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hy3\OneDrive - University of Leicester\POSTGRADUATE\Fayez\PAPER\SUBMITTED MBIO\REVISED 2021\REVISED 16 7 2021\27 July 2021\SUBMITTED\"/>
    </mc:Choice>
  </mc:AlternateContent>
  <bookViews>
    <workbookView xWindow="0" yWindow="0" windowWidth="21555" windowHeight="11310" activeTab="6"/>
  </bookViews>
  <sheets>
    <sheet name="All" sheetId="2" r:id="rId1"/>
    <sheet name="Unknowns" sheetId="3" r:id="rId2"/>
    <sheet name="Annotated" sheetId="4" r:id="rId3"/>
    <sheet name="Identified" sheetId="5" r:id="rId4"/>
    <sheet name="All norm" sheetId="6" r:id="rId5"/>
    <sheet name="t-test intra" sheetId="7" r:id="rId6"/>
    <sheet name="t-test extra" sheetId="9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" i="9" l="1"/>
  <c r="E6" i="9"/>
  <c r="E7" i="9"/>
  <c r="E8" i="9"/>
  <c r="E9" i="9"/>
  <c r="E10" i="9"/>
  <c r="E11" i="9"/>
  <c r="E12" i="9"/>
  <c r="E13" i="9"/>
  <c r="E14" i="9"/>
  <c r="E15" i="9"/>
  <c r="E16" i="9"/>
  <c r="E17" i="9"/>
  <c r="E18" i="9"/>
  <c r="E19" i="9"/>
  <c r="E20" i="9"/>
  <c r="E21" i="9"/>
  <c r="E22" i="9"/>
  <c r="E23" i="9"/>
  <c r="E24" i="9"/>
  <c r="E25" i="9"/>
  <c r="E26" i="9"/>
  <c r="E27" i="9"/>
  <c r="E28" i="9"/>
  <c r="E29" i="9"/>
  <c r="E30" i="9"/>
  <c r="E31" i="9"/>
  <c r="E6" i="7"/>
  <c r="E7" i="7"/>
  <c r="E8" i="7"/>
  <c r="E9" i="7"/>
  <c r="E10" i="7"/>
  <c r="E11" i="7"/>
  <c r="E12" i="7"/>
  <c r="E13" i="7"/>
  <c r="E14" i="7"/>
  <c r="E15" i="7"/>
  <c r="E16" i="7"/>
  <c r="E17" i="7"/>
  <c r="E18" i="7"/>
  <c r="E19" i="7"/>
  <c r="E20" i="7"/>
  <c r="E21" i="7"/>
  <c r="E5" i="7"/>
  <c r="CT26" i="2"/>
  <c r="CS26" i="2"/>
  <c r="CR26" i="2"/>
  <c r="CQ26" i="2"/>
  <c r="CP26" i="2"/>
  <c r="CO26" i="2"/>
  <c r="CN26" i="2"/>
  <c r="CM26" i="2"/>
  <c r="CL26" i="2"/>
  <c r="CK26" i="2"/>
  <c r="CJ26" i="2"/>
  <c r="CI26" i="2"/>
  <c r="CH26" i="2"/>
  <c r="CG26" i="2"/>
  <c r="CF26" i="2"/>
  <c r="CE26" i="2"/>
  <c r="CD26" i="2"/>
  <c r="CC26" i="2"/>
  <c r="CB26" i="2"/>
  <c r="CA26" i="2"/>
  <c r="BZ26" i="2"/>
  <c r="BY26" i="2"/>
  <c r="BX26" i="2"/>
  <c r="BW26" i="2"/>
  <c r="BV26" i="2"/>
  <c r="BU26" i="2"/>
  <c r="BT26" i="2"/>
  <c r="BR26" i="2"/>
  <c r="BQ26" i="2"/>
  <c r="BP26" i="2"/>
  <c r="BO26" i="2"/>
  <c r="BN26" i="2"/>
  <c r="BM26" i="2"/>
  <c r="BL26" i="2"/>
  <c r="BK26" i="2"/>
  <c r="BJ26" i="2"/>
  <c r="BI26" i="2"/>
  <c r="BH26" i="2"/>
  <c r="BG26" i="2"/>
  <c r="BF26" i="2"/>
  <c r="BE26" i="2"/>
  <c r="BD26" i="2"/>
  <c r="BC26" i="2"/>
  <c r="BB26" i="2"/>
  <c r="BA26" i="2"/>
  <c r="AZ26" i="2"/>
  <c r="AY26" i="2"/>
  <c r="AX26" i="2"/>
  <c r="AW26" i="2"/>
  <c r="AV26" i="2"/>
  <c r="AU26" i="2"/>
  <c r="AT26" i="2"/>
  <c r="AS26" i="2"/>
  <c r="AR26" i="2"/>
  <c r="AQ26" i="2"/>
  <c r="AP26" i="2"/>
  <c r="AO26" i="2"/>
  <c r="AN26" i="2"/>
  <c r="AM26" i="2"/>
  <c r="AL26" i="2"/>
  <c r="AK26" i="2"/>
  <c r="AJ26" i="2"/>
  <c r="AI26" i="2"/>
  <c r="AH26" i="2"/>
  <c r="AG26" i="2"/>
  <c r="AF26" i="2"/>
  <c r="AE26" i="2"/>
  <c r="AD26" i="2"/>
  <c r="AC26" i="2"/>
  <c r="AB26" i="2"/>
  <c r="AA26" i="2"/>
  <c r="Z26" i="2"/>
  <c r="Y26" i="2"/>
  <c r="X26" i="2"/>
  <c r="W26" i="2"/>
  <c r="V26" i="2"/>
  <c r="U26" i="2"/>
  <c r="T26" i="2"/>
  <c r="S26" i="2"/>
  <c r="R26" i="2"/>
  <c r="Q26" i="2"/>
  <c r="P26" i="2"/>
  <c r="O26" i="2"/>
  <c r="N26" i="2"/>
  <c r="M26" i="2"/>
  <c r="L26" i="2"/>
  <c r="K26" i="2"/>
  <c r="J26" i="2"/>
  <c r="I26" i="2"/>
  <c r="H26" i="2"/>
  <c r="G26" i="2"/>
  <c r="F26" i="2"/>
  <c r="G29" i="5" l="1"/>
  <c r="BM11" i="6"/>
  <c r="AR11" i="6"/>
  <c r="V11" i="6"/>
  <c r="CR10" i="6"/>
  <c r="CQ10" i="6"/>
  <c r="CN10" i="6"/>
  <c r="CK10" i="6"/>
  <c r="CJ10" i="6"/>
  <c r="CG10" i="6"/>
  <c r="CD10" i="6"/>
  <c r="CB10" i="6"/>
  <c r="BZ10" i="6"/>
  <c r="BV10" i="6"/>
  <c r="BU10" i="6"/>
  <c r="BS10" i="6"/>
  <c r="BO10" i="6"/>
  <c r="BN10" i="6"/>
  <c r="BL10" i="6"/>
  <c r="BH10" i="6"/>
  <c r="BG10" i="6"/>
  <c r="BD10" i="6"/>
  <c r="BA10" i="6"/>
  <c r="AZ10" i="6"/>
  <c r="AW10" i="6"/>
  <c r="AT10" i="6"/>
  <c r="AR10" i="6"/>
  <c r="AP10" i="6"/>
  <c r="AL10" i="6"/>
  <c r="AK10" i="6"/>
  <c r="AI10" i="6"/>
  <c r="AE10" i="6"/>
  <c r="AD10" i="6"/>
  <c r="AB10" i="6"/>
  <c r="X10" i="6"/>
  <c r="W10" i="6"/>
  <c r="T10" i="6"/>
  <c r="Q10" i="6"/>
  <c r="P10" i="6"/>
  <c r="M10" i="6"/>
  <c r="J10" i="6"/>
  <c r="H10" i="6"/>
  <c r="CT9" i="6"/>
  <c r="CP9" i="6"/>
  <c r="CO9" i="6"/>
  <c r="CM9" i="6"/>
  <c r="CI9" i="6"/>
  <c r="CH9" i="6"/>
  <c r="CF9" i="6"/>
  <c r="CB9" i="6"/>
  <c r="CA9" i="6"/>
  <c r="BX9" i="6"/>
  <c r="BU9" i="6"/>
  <c r="BT9" i="6"/>
  <c r="BQ9" i="6"/>
  <c r="BN9" i="6"/>
  <c r="BL9" i="6"/>
  <c r="BJ9" i="6"/>
  <c r="BF9" i="6"/>
  <c r="BE9" i="6"/>
  <c r="BC9" i="6"/>
  <c r="AY9" i="6"/>
  <c r="AX9" i="6"/>
  <c r="AV9" i="6"/>
  <c r="AR9" i="6"/>
  <c r="AQ9" i="6"/>
  <c r="AN9" i="6"/>
  <c r="AK9" i="6"/>
  <c r="AJ9" i="6"/>
  <c r="AG9" i="6"/>
  <c r="AD9" i="6"/>
  <c r="AB9" i="6"/>
  <c r="Z9" i="6"/>
  <c r="V9" i="6"/>
  <c r="U9" i="6"/>
  <c r="S9" i="6"/>
  <c r="O9" i="6"/>
  <c r="N9" i="6"/>
  <c r="L9" i="6"/>
  <c r="H9" i="6"/>
  <c r="G9" i="6"/>
  <c r="CK8" i="6"/>
  <c r="CD8" i="6"/>
  <c r="BP8" i="6"/>
  <c r="BH8" i="6"/>
  <c r="AT8" i="6"/>
  <c r="AM8" i="6"/>
  <c r="X8" i="6"/>
  <c r="Q8" i="6"/>
  <c r="CT6" i="6"/>
  <c r="CS6" i="6"/>
  <c r="CQ6" i="6"/>
  <c r="CN6" i="6"/>
  <c r="CM6" i="6"/>
  <c r="CK6" i="6"/>
  <c r="CH6" i="6"/>
  <c r="CG6" i="6"/>
  <c r="CE6" i="6"/>
  <c r="CB6" i="6"/>
  <c r="CA6" i="6"/>
  <c r="BY6" i="6"/>
  <c r="BV6" i="6"/>
  <c r="BU6" i="6"/>
  <c r="BS6" i="6"/>
  <c r="BP6" i="6"/>
  <c r="BO6" i="6"/>
  <c r="BM6" i="6"/>
  <c r="BJ6" i="6"/>
  <c r="BI6" i="6"/>
  <c r="BG6" i="6"/>
  <c r="BD6" i="6"/>
  <c r="BC6" i="6"/>
  <c r="BA6" i="6"/>
  <c r="AX6" i="6"/>
  <c r="AW6" i="6"/>
  <c r="AU6" i="6"/>
  <c r="AR6" i="6"/>
  <c r="AQ6" i="6"/>
  <c r="AO6" i="6"/>
  <c r="AL6" i="6"/>
  <c r="AK6" i="6"/>
  <c r="AI6" i="6"/>
  <c r="AF6" i="6"/>
  <c r="AE6" i="6"/>
  <c r="AC6" i="6"/>
  <c r="Z6" i="6"/>
  <c r="Y6" i="6"/>
  <c r="W6" i="6"/>
  <c r="T6" i="6"/>
  <c r="S6" i="6"/>
  <c r="Q6" i="6"/>
  <c r="N6" i="6"/>
  <c r="M6" i="6"/>
  <c r="K6" i="6"/>
  <c r="H6" i="6"/>
  <c r="G6" i="6"/>
  <c r="F10" i="6"/>
  <c r="F6" i="6"/>
  <c r="D11" i="2"/>
  <c r="CD11" i="6" s="1"/>
  <c r="D10" i="2"/>
  <c r="CS10" i="6" s="1"/>
  <c r="D9" i="2"/>
  <c r="CN9" i="6" s="1"/>
  <c r="D8" i="2"/>
  <c r="D7" i="2"/>
  <c r="D6" i="2"/>
  <c r="CP6" i="6" s="1"/>
  <c r="AS29" i="5"/>
  <c r="AR29" i="5"/>
  <c r="AQ29" i="5"/>
  <c r="AP29" i="5"/>
  <c r="AO29" i="5"/>
  <c r="AN29" i="5"/>
  <c r="AM29" i="5"/>
  <c r="AL29" i="5"/>
  <c r="AK29" i="5"/>
  <c r="AJ29" i="5"/>
  <c r="AI29" i="5"/>
  <c r="AH29" i="5"/>
  <c r="AG29" i="5"/>
  <c r="AF29" i="5"/>
  <c r="AE29" i="5"/>
  <c r="AD29" i="5"/>
  <c r="AC29" i="5"/>
  <c r="AB29" i="5"/>
  <c r="AA29" i="5"/>
  <c r="Z29" i="5"/>
  <c r="Y29" i="5"/>
  <c r="X29" i="5"/>
  <c r="W29" i="5"/>
  <c r="V29" i="5"/>
  <c r="U29" i="5"/>
  <c r="T29" i="5"/>
  <c r="S29" i="5"/>
  <c r="R29" i="5"/>
  <c r="Q29" i="5"/>
  <c r="P29" i="5"/>
  <c r="O29" i="5"/>
  <c r="N29" i="5"/>
  <c r="M29" i="5"/>
  <c r="L29" i="5"/>
  <c r="K29" i="5"/>
  <c r="J29" i="5"/>
  <c r="I29" i="5"/>
  <c r="H29" i="5"/>
  <c r="F29" i="5"/>
  <c r="AS13" i="5"/>
  <c r="AR13" i="5"/>
  <c r="AQ13" i="5"/>
  <c r="AP13" i="5"/>
  <c r="AO13" i="5"/>
  <c r="AN13" i="5"/>
  <c r="AM13" i="5"/>
  <c r="AL13" i="5"/>
  <c r="AK13" i="5"/>
  <c r="AJ13" i="5"/>
  <c r="AI13" i="5"/>
  <c r="AH13" i="5"/>
  <c r="AG13" i="5"/>
  <c r="AF13" i="5"/>
  <c r="AE13" i="5"/>
  <c r="AD13" i="5"/>
  <c r="AC13" i="5"/>
  <c r="AB13" i="5"/>
  <c r="AA13" i="5"/>
  <c r="Z13" i="5"/>
  <c r="Y13" i="5"/>
  <c r="X13" i="5"/>
  <c r="W13" i="5"/>
  <c r="V13" i="5"/>
  <c r="U13" i="5"/>
  <c r="T13" i="5"/>
  <c r="S13" i="5"/>
  <c r="R13" i="5"/>
  <c r="Q13" i="5"/>
  <c r="P13" i="5"/>
  <c r="O13" i="5"/>
  <c r="N13" i="5"/>
  <c r="M13" i="5"/>
  <c r="L13" i="5"/>
  <c r="K13" i="5"/>
  <c r="J13" i="5"/>
  <c r="I13" i="5"/>
  <c r="H13" i="5"/>
  <c r="G13" i="5"/>
  <c r="F13" i="5"/>
  <c r="CO7" i="6" l="1"/>
  <c r="CI7" i="6"/>
  <c r="CC7" i="6"/>
  <c r="BW7" i="6"/>
  <c r="BQ7" i="6"/>
  <c r="BK7" i="6"/>
  <c r="BE7" i="6"/>
  <c r="AY7" i="6"/>
  <c r="CP7" i="6"/>
  <c r="CH7" i="6"/>
  <c r="CA7" i="6"/>
  <c r="BT7" i="6"/>
  <c r="BM7" i="6"/>
  <c r="BF7" i="6"/>
  <c r="AX7" i="6"/>
  <c r="AR7" i="6"/>
  <c r="AR12" i="6" s="1"/>
  <c r="AL7" i="6"/>
  <c r="AF7" i="6"/>
  <c r="Z7" i="6"/>
  <c r="T7" i="6"/>
  <c r="N7" i="6"/>
  <c r="H7" i="6"/>
  <c r="H12" i="6" s="1"/>
  <c r="CN7" i="6"/>
  <c r="CG7" i="6"/>
  <c r="CG12" i="6" s="1"/>
  <c r="BZ7" i="6"/>
  <c r="BS7" i="6"/>
  <c r="BS12" i="6" s="1"/>
  <c r="BL7" i="6"/>
  <c r="BD7" i="6"/>
  <c r="BD12" i="6" s="1"/>
  <c r="AW7" i="6"/>
  <c r="AQ7" i="6"/>
  <c r="AK7" i="6"/>
  <c r="AK12" i="6" s="1"/>
  <c r="AE7" i="6"/>
  <c r="AE12" i="6" s="1"/>
  <c r="Y7" i="6"/>
  <c r="S7" i="6"/>
  <c r="M7" i="6"/>
  <c r="G7" i="6"/>
  <c r="G12" i="6" s="1"/>
  <c r="AJ7" i="6"/>
  <c r="CT7" i="6"/>
  <c r="CM7" i="6"/>
  <c r="CF7" i="6"/>
  <c r="BY7" i="6"/>
  <c r="BR7" i="6"/>
  <c r="BJ7" i="6"/>
  <c r="BC7" i="6"/>
  <c r="BC12" i="6" s="1"/>
  <c r="AV7" i="6"/>
  <c r="AP7" i="6"/>
  <c r="AD7" i="6"/>
  <c r="X7" i="6"/>
  <c r="R7" i="6"/>
  <c r="L7" i="6"/>
  <c r="CR7" i="6"/>
  <c r="CK7" i="6"/>
  <c r="CD7" i="6"/>
  <c r="BV7" i="6"/>
  <c r="BV12" i="6" s="1"/>
  <c r="BO7" i="6"/>
  <c r="BH7" i="6"/>
  <c r="BA7" i="6"/>
  <c r="AT7" i="6"/>
  <c r="AN7" i="6"/>
  <c r="AH7" i="6"/>
  <c r="AB7" i="6"/>
  <c r="V7" i="6"/>
  <c r="P7" i="6"/>
  <c r="J7" i="6"/>
  <c r="O7" i="6"/>
  <c r="BU7" i="6"/>
  <c r="CS8" i="6"/>
  <c r="CM8" i="6"/>
  <c r="CG8" i="6"/>
  <c r="CA8" i="6"/>
  <c r="CA12" i="6" s="1"/>
  <c r="BU8" i="6"/>
  <c r="BO8" i="6"/>
  <c r="BI8" i="6"/>
  <c r="BC8" i="6"/>
  <c r="AW8" i="6"/>
  <c r="AQ8" i="6"/>
  <c r="AK8" i="6"/>
  <c r="AE8" i="6"/>
  <c r="Y8" i="6"/>
  <c r="S8" i="6"/>
  <c r="M8" i="6"/>
  <c r="G8" i="6"/>
  <c r="CQ8" i="6"/>
  <c r="CJ8" i="6"/>
  <c r="CC8" i="6"/>
  <c r="BV8" i="6"/>
  <c r="BN8" i="6"/>
  <c r="BG8" i="6"/>
  <c r="BG12" i="6" s="1"/>
  <c r="AZ8" i="6"/>
  <c r="AS8" i="6"/>
  <c r="AL8" i="6"/>
  <c r="AD8" i="6"/>
  <c r="W8" i="6"/>
  <c r="P8" i="6"/>
  <c r="I8" i="6"/>
  <c r="CP8" i="6"/>
  <c r="CI8" i="6"/>
  <c r="CB8" i="6"/>
  <c r="BT8" i="6"/>
  <c r="BM8" i="6"/>
  <c r="BF8" i="6"/>
  <c r="AY8" i="6"/>
  <c r="AR8" i="6"/>
  <c r="AJ8" i="6"/>
  <c r="AC8" i="6"/>
  <c r="V8" i="6"/>
  <c r="O8" i="6"/>
  <c r="H8" i="6"/>
  <c r="F8" i="6"/>
  <c r="CO8" i="6"/>
  <c r="CH8" i="6"/>
  <c r="BZ8" i="6"/>
  <c r="BS8" i="6"/>
  <c r="BL8" i="6"/>
  <c r="BE8" i="6"/>
  <c r="AX8" i="6"/>
  <c r="AX12" i="6" s="1"/>
  <c r="AP8" i="6"/>
  <c r="AI8" i="6"/>
  <c r="AI12" i="6" s="1"/>
  <c r="AB8" i="6"/>
  <c r="U8" i="6"/>
  <c r="N8" i="6"/>
  <c r="CT8" i="6"/>
  <c r="CL8" i="6"/>
  <c r="CE8" i="6"/>
  <c r="BX8" i="6"/>
  <c r="BQ8" i="6"/>
  <c r="BJ8" i="6"/>
  <c r="BB8" i="6"/>
  <c r="AU8" i="6"/>
  <c r="AN8" i="6"/>
  <c r="AG8" i="6"/>
  <c r="Z8" i="6"/>
  <c r="Z12" i="6" s="1"/>
  <c r="R8" i="6"/>
  <c r="K8" i="6"/>
  <c r="Q7" i="6"/>
  <c r="BB7" i="6"/>
  <c r="CS7" i="6"/>
  <c r="AV8" i="6"/>
  <c r="BR8" i="6"/>
  <c r="X11" i="6"/>
  <c r="AT11" i="6"/>
  <c r="Y12" i="6"/>
  <c r="AW12" i="6"/>
  <c r="BU12" i="6"/>
  <c r="CS12" i="6"/>
  <c r="U7" i="6"/>
  <c r="AM7" i="6"/>
  <c r="BG7" i="6"/>
  <c r="CB7" i="6"/>
  <c r="J8" i="6"/>
  <c r="AF8" i="6"/>
  <c r="BA8" i="6"/>
  <c r="BW8" i="6"/>
  <c r="CR8" i="6"/>
  <c r="H11" i="6"/>
  <c r="AC11" i="6"/>
  <c r="AY11" i="6"/>
  <c r="BW11" i="6"/>
  <c r="AG7" i="6"/>
  <c r="AZ7" i="6"/>
  <c r="CQ7" i="6"/>
  <c r="AI7" i="6"/>
  <c r="BX7" i="6"/>
  <c r="AA8" i="6"/>
  <c r="CN8" i="6"/>
  <c r="CN12" i="6" s="1"/>
  <c r="BP11" i="6"/>
  <c r="F7" i="6"/>
  <c r="W7" i="6"/>
  <c r="AO7" i="6"/>
  <c r="BI7" i="6"/>
  <c r="CE7" i="6"/>
  <c r="L8" i="6"/>
  <c r="AH8" i="6"/>
  <c r="BD8" i="6"/>
  <c r="BY8" i="6"/>
  <c r="BY12" i="6" s="1"/>
  <c r="J11" i="6"/>
  <c r="AF11" i="6"/>
  <c r="BA11" i="6"/>
  <c r="CR11" i="6"/>
  <c r="CQ11" i="6"/>
  <c r="CP11" i="6"/>
  <c r="CO11" i="6"/>
  <c r="CT11" i="6"/>
  <c r="CS11" i="6"/>
  <c r="CM11" i="6"/>
  <c r="CG11" i="6"/>
  <c r="CA11" i="6"/>
  <c r="BU11" i="6"/>
  <c r="BO11" i="6"/>
  <c r="BI11" i="6"/>
  <c r="BC11" i="6"/>
  <c r="AW11" i="6"/>
  <c r="AQ11" i="6"/>
  <c r="AK11" i="6"/>
  <c r="AE11" i="6"/>
  <c r="Y11" i="6"/>
  <c r="S11" i="6"/>
  <c r="M11" i="6"/>
  <c r="G11" i="6"/>
  <c r="CH11" i="6"/>
  <c r="BZ11" i="6"/>
  <c r="BS11" i="6"/>
  <c r="BL11" i="6"/>
  <c r="BE11" i="6"/>
  <c r="AX11" i="6"/>
  <c r="AP11" i="6"/>
  <c r="AI11" i="6"/>
  <c r="AB11" i="6"/>
  <c r="U11" i="6"/>
  <c r="N11" i="6"/>
  <c r="CN11" i="6"/>
  <c r="CF11" i="6"/>
  <c r="BY11" i="6"/>
  <c r="BR11" i="6"/>
  <c r="BK11" i="6"/>
  <c r="BD11" i="6"/>
  <c r="AV11" i="6"/>
  <c r="AO11" i="6"/>
  <c r="AH11" i="6"/>
  <c r="AA11" i="6"/>
  <c r="T11" i="6"/>
  <c r="L11" i="6"/>
  <c r="CL11" i="6"/>
  <c r="CE11" i="6"/>
  <c r="BX11" i="6"/>
  <c r="BQ11" i="6"/>
  <c r="BJ11" i="6"/>
  <c r="BJ12" i="6" s="1"/>
  <c r="BB11" i="6"/>
  <c r="AU11" i="6"/>
  <c r="AN11" i="6"/>
  <c r="AG11" i="6"/>
  <c r="Z11" i="6"/>
  <c r="R11" i="6"/>
  <c r="K11" i="6"/>
  <c r="CJ11" i="6"/>
  <c r="CC11" i="6"/>
  <c r="BV11" i="6"/>
  <c r="BN11" i="6"/>
  <c r="BG11" i="6"/>
  <c r="AZ11" i="6"/>
  <c r="AS11" i="6"/>
  <c r="AL11" i="6"/>
  <c r="AD11" i="6"/>
  <c r="W11" i="6"/>
  <c r="P11" i="6"/>
  <c r="I11" i="6"/>
  <c r="F11" i="6"/>
  <c r="CI11" i="6"/>
  <c r="CB11" i="6"/>
  <c r="CB12" i="6" s="1"/>
  <c r="BT11" i="6"/>
  <c r="BM12" i="6"/>
  <c r="CK12" i="6"/>
  <c r="I7" i="6"/>
  <c r="AA7" i="6"/>
  <c r="AS7" i="6"/>
  <c r="BN7" i="6"/>
  <c r="CJ7" i="6"/>
  <c r="O11" i="6"/>
  <c r="AJ11" i="6"/>
  <c r="BF11" i="6"/>
  <c r="CK11" i="6"/>
  <c r="CP12" i="6"/>
  <c r="S12" i="6"/>
  <c r="CM12" i="6"/>
  <c r="K7" i="6"/>
  <c r="K12" i="6" s="1"/>
  <c r="AC7" i="6"/>
  <c r="AU7" i="6"/>
  <c r="BP7" i="6"/>
  <c r="BP12" i="6" s="1"/>
  <c r="CL7" i="6"/>
  <c r="T8" i="6"/>
  <c r="T12" i="6" s="1"/>
  <c r="AO8" i="6"/>
  <c r="BK8" i="6"/>
  <c r="CF8" i="6"/>
  <c r="Q11" i="6"/>
  <c r="Q12" i="6" s="1"/>
  <c r="AM11" i="6"/>
  <c r="BH11" i="6"/>
  <c r="L6" i="6"/>
  <c r="R6" i="6"/>
  <c r="X6" i="6"/>
  <c r="AD6" i="6"/>
  <c r="AD12" i="6" s="1"/>
  <c r="AJ6" i="6"/>
  <c r="AP6" i="6"/>
  <c r="AP12" i="6" s="1"/>
  <c r="AV6" i="6"/>
  <c r="BB6" i="6"/>
  <c r="BB12" i="6" s="1"/>
  <c r="BH6" i="6"/>
  <c r="BN6" i="6"/>
  <c r="BN12" i="6" s="1"/>
  <c r="BT6" i="6"/>
  <c r="BZ6" i="6"/>
  <c r="BZ12" i="6" s="1"/>
  <c r="CF6" i="6"/>
  <c r="CL6" i="6"/>
  <c r="CR6" i="6"/>
  <c r="M9" i="6"/>
  <c r="M12" i="6" s="1"/>
  <c r="T9" i="6"/>
  <c r="AA9" i="6"/>
  <c r="AH9" i="6"/>
  <c r="AP9" i="6"/>
  <c r="AW9" i="6"/>
  <c r="BD9" i="6"/>
  <c r="BK9" i="6"/>
  <c r="BR9" i="6"/>
  <c r="BZ9" i="6"/>
  <c r="CG9" i="6"/>
  <c r="G10" i="6"/>
  <c r="N10" i="6"/>
  <c r="N12" i="6" s="1"/>
  <c r="V10" i="6"/>
  <c r="AC10" i="6"/>
  <c r="AJ10" i="6"/>
  <c r="AQ10" i="6"/>
  <c r="AQ12" i="6" s="1"/>
  <c r="AX10" i="6"/>
  <c r="BF10" i="6"/>
  <c r="BM10" i="6"/>
  <c r="BT10" i="6"/>
  <c r="CA10" i="6"/>
  <c r="CH10" i="6"/>
  <c r="CH12" i="6" s="1"/>
  <c r="CP10" i="6"/>
  <c r="CQ9" i="6"/>
  <c r="CQ12" i="6" s="1"/>
  <c r="CK9" i="6"/>
  <c r="CE9" i="6"/>
  <c r="CE12" i="6" s="1"/>
  <c r="BY9" i="6"/>
  <c r="BS9" i="6"/>
  <c r="BM9" i="6"/>
  <c r="BG9" i="6"/>
  <c r="BA9" i="6"/>
  <c r="BA12" i="6" s="1"/>
  <c r="AU9" i="6"/>
  <c r="AU12" i="6" s="1"/>
  <c r="AO9" i="6"/>
  <c r="AI9" i="6"/>
  <c r="AC9" i="6"/>
  <c r="AC12" i="6" s="1"/>
  <c r="W9" i="6"/>
  <c r="W12" i="6" s="1"/>
  <c r="Q9" i="6"/>
  <c r="K9" i="6"/>
  <c r="I6" i="6"/>
  <c r="O6" i="6"/>
  <c r="O12" i="6" s="1"/>
  <c r="U6" i="6"/>
  <c r="AA6" i="6"/>
  <c r="AG6" i="6"/>
  <c r="AM6" i="6"/>
  <c r="AS6" i="6"/>
  <c r="AY6" i="6"/>
  <c r="AY12" i="6" s="1"/>
  <c r="BE6" i="6"/>
  <c r="BE12" i="6" s="1"/>
  <c r="BK6" i="6"/>
  <c r="BQ6" i="6"/>
  <c r="BW6" i="6"/>
  <c r="CC6" i="6"/>
  <c r="CI6" i="6"/>
  <c r="CI12" i="6" s="1"/>
  <c r="CO6" i="6"/>
  <c r="CO12" i="6" s="1"/>
  <c r="I9" i="6"/>
  <c r="P9" i="6"/>
  <c r="X9" i="6"/>
  <c r="AE9" i="6"/>
  <c r="AL9" i="6"/>
  <c r="AL12" i="6" s="1"/>
  <c r="AS9" i="6"/>
  <c r="AZ9" i="6"/>
  <c r="BH9" i="6"/>
  <c r="BO9" i="6"/>
  <c r="BO12" i="6" s="1"/>
  <c r="BV9" i="6"/>
  <c r="CC9" i="6"/>
  <c r="CJ9" i="6"/>
  <c r="CR9" i="6"/>
  <c r="K10" i="6"/>
  <c r="R10" i="6"/>
  <c r="Y10" i="6"/>
  <c r="AF10" i="6"/>
  <c r="AN10" i="6"/>
  <c r="AU10" i="6"/>
  <c r="BB10" i="6"/>
  <c r="BI10" i="6"/>
  <c r="BP10" i="6"/>
  <c r="BX10" i="6"/>
  <c r="CE10" i="6"/>
  <c r="CL10" i="6"/>
  <c r="CO10" i="6"/>
  <c r="CI10" i="6"/>
  <c r="CC10" i="6"/>
  <c r="BW10" i="6"/>
  <c r="BQ10" i="6"/>
  <c r="BK10" i="6"/>
  <c r="BE10" i="6"/>
  <c r="AY10" i="6"/>
  <c r="AS10" i="6"/>
  <c r="AM10" i="6"/>
  <c r="AG10" i="6"/>
  <c r="AA10" i="6"/>
  <c r="U10" i="6"/>
  <c r="O10" i="6"/>
  <c r="I10" i="6"/>
  <c r="F9" i="6"/>
  <c r="F12" i="6" s="1"/>
  <c r="J6" i="6"/>
  <c r="J12" i="6" s="1"/>
  <c r="P6" i="6"/>
  <c r="P12" i="6" s="1"/>
  <c r="V6" i="6"/>
  <c r="AB6" i="6"/>
  <c r="AB12" i="6" s="1"/>
  <c r="AH6" i="6"/>
  <c r="AN6" i="6"/>
  <c r="AN12" i="6" s="1"/>
  <c r="AT6" i="6"/>
  <c r="AZ6" i="6"/>
  <c r="AZ12" i="6" s="1"/>
  <c r="BF6" i="6"/>
  <c r="BL6" i="6"/>
  <c r="BL12" i="6" s="1"/>
  <c r="BR6" i="6"/>
  <c r="BX6" i="6"/>
  <c r="BX12" i="6" s="1"/>
  <c r="CD6" i="6"/>
  <c r="CJ6" i="6"/>
  <c r="CJ12" i="6" s="1"/>
  <c r="J9" i="6"/>
  <c r="R9" i="6"/>
  <c r="Y9" i="6"/>
  <c r="AF9" i="6"/>
  <c r="AF12" i="6" s="1"/>
  <c r="AM9" i="6"/>
  <c r="AT9" i="6"/>
  <c r="BB9" i="6"/>
  <c r="BI9" i="6"/>
  <c r="BI12" i="6" s="1"/>
  <c r="BP9" i="6"/>
  <c r="BW9" i="6"/>
  <c r="CD9" i="6"/>
  <c r="CL9" i="6"/>
  <c r="CS9" i="6"/>
  <c r="L10" i="6"/>
  <c r="S10" i="6"/>
  <c r="Z10" i="6"/>
  <c r="AH10" i="6"/>
  <c r="AO10" i="6"/>
  <c r="AO12" i="6" s="1"/>
  <c r="AV10" i="6"/>
  <c r="BC10" i="6"/>
  <c r="BJ10" i="6"/>
  <c r="BR10" i="6"/>
  <c r="BY10" i="6"/>
  <c r="CF10" i="6"/>
  <c r="CM10" i="6"/>
  <c r="CT10" i="6"/>
  <c r="CT12" i="6" s="1"/>
  <c r="BS25" i="2"/>
  <c r="D25" i="2" s="1"/>
  <c r="BS24" i="2"/>
  <c r="D24" i="2" s="1"/>
  <c r="BS23" i="2"/>
  <c r="D23" i="2" s="1"/>
  <c r="BS22" i="2"/>
  <c r="D22" i="2" s="1"/>
  <c r="BS21" i="2"/>
  <c r="D21" i="2" s="1"/>
  <c r="BS20" i="2"/>
  <c r="D20" i="2" s="1"/>
  <c r="BS19" i="2"/>
  <c r="BS26" i="2" l="1"/>
  <c r="D19" i="2"/>
  <c r="BR12" i="6"/>
  <c r="AH12" i="6"/>
  <c r="CC12" i="6"/>
  <c r="AS12" i="6"/>
  <c r="I12" i="6"/>
  <c r="CR12" i="6"/>
  <c r="BH12" i="6"/>
  <c r="X12" i="6"/>
  <c r="BW12" i="6"/>
  <c r="AM12" i="6"/>
  <c r="CL12" i="6"/>
  <c r="R12" i="6"/>
  <c r="BF12" i="6"/>
  <c r="V12" i="6"/>
  <c r="BQ12" i="6"/>
  <c r="AG12" i="6"/>
  <c r="CF12" i="6"/>
  <c r="AV12" i="6"/>
  <c r="L12" i="6"/>
  <c r="BK12" i="6"/>
  <c r="AA12" i="6"/>
  <c r="CD12" i="6"/>
  <c r="AT12" i="6"/>
  <c r="U12" i="6"/>
  <c r="BT12" i="6"/>
  <c r="AJ12" i="6"/>
  <c r="N3" i="5"/>
  <c r="N18" i="5"/>
</calcChain>
</file>

<file path=xl/sharedStrings.xml><?xml version="1.0" encoding="utf-8"?>
<sst xmlns="http://schemas.openxmlformats.org/spreadsheetml/2006/main" count="1355" uniqueCount="138">
  <si>
    <t>DP</t>
  </si>
  <si>
    <t>Precision (%)</t>
  </si>
  <si>
    <t>Compound ID</t>
  </si>
  <si>
    <t>Alanine</t>
  </si>
  <si>
    <t>Glycine</t>
  </si>
  <si>
    <t>Valine</t>
  </si>
  <si>
    <t>Norvaline</t>
  </si>
  <si>
    <t>Leucine</t>
  </si>
  <si>
    <t>Isoleucine</t>
  </si>
  <si>
    <t>Threonine</t>
  </si>
  <si>
    <t>Proline</t>
  </si>
  <si>
    <t>Asparagine</t>
  </si>
  <si>
    <t>Glutamine</t>
  </si>
  <si>
    <t>Serine</t>
  </si>
  <si>
    <t>Glutamic acid</t>
  </si>
  <si>
    <t>Methionine</t>
  </si>
  <si>
    <t>Cysteine</t>
  </si>
  <si>
    <t>Phenylalanine</t>
  </si>
  <si>
    <t>?Valine containing compound/peptide</t>
  </si>
  <si>
    <t>Ornithine</t>
  </si>
  <si>
    <t>Histidine</t>
  </si>
  <si>
    <t>Lysine</t>
  </si>
  <si>
    <t>?Glycyl-l-proline</t>
  </si>
  <si>
    <t>Tyrosine</t>
  </si>
  <si>
    <t>Tryptophan</t>
  </si>
  <si>
    <t>Cystine</t>
  </si>
  <si>
    <t>Aspartic acid</t>
  </si>
  <si>
    <t>Pyruvic acid</t>
  </si>
  <si>
    <t>Fumaric acid</t>
  </si>
  <si>
    <t>Succinic acid</t>
  </si>
  <si>
    <t>Lactic acid</t>
  </si>
  <si>
    <t>Malic acid</t>
  </si>
  <si>
    <t>α-ketoglutarate</t>
  </si>
  <si>
    <t>phosphoenolpyruvate</t>
  </si>
  <si>
    <t>cis aconitic acid</t>
  </si>
  <si>
    <t>Citric acid</t>
  </si>
  <si>
    <t>Octanoic acid</t>
  </si>
  <si>
    <t>?Nonanoic acid</t>
  </si>
  <si>
    <t>Dodecanoic acid</t>
  </si>
  <si>
    <t>Tetradecanoic acid</t>
  </si>
  <si>
    <t>?12-methyltetradecanoate</t>
  </si>
  <si>
    <t>?Fatty acid</t>
  </si>
  <si>
    <t>Hexadecanoic acid</t>
  </si>
  <si>
    <t>?9-Hexadecenoic acid</t>
  </si>
  <si>
    <t>?11-Hexadecenoic acid</t>
  </si>
  <si>
    <t>?15-methylhexadecanoate</t>
  </si>
  <si>
    <t xml:space="preserve">?n-Heptadecenoic acid </t>
  </si>
  <si>
    <t>Heptadecanoic acid</t>
  </si>
  <si>
    <t>?3,7,11,15-tetramethylhexadecanoate</t>
  </si>
  <si>
    <t>?fatty acid</t>
  </si>
  <si>
    <t>Stearic acid</t>
  </si>
  <si>
    <t>?9,12-Octadecadienoic acid</t>
  </si>
  <si>
    <t>?9,12,15-Octadecatrienoic acid</t>
  </si>
  <si>
    <t>?sterol</t>
  </si>
  <si>
    <t>?Sterol</t>
  </si>
  <si>
    <t>?Cholesterol</t>
  </si>
  <si>
    <t>4-Methyl-2-oxovaleric acid (ketoleucine)</t>
  </si>
  <si>
    <t>X4</t>
  </si>
  <si>
    <t>X18</t>
  </si>
  <si>
    <t>?Benzoic acid</t>
  </si>
  <si>
    <t>?Benzeneacetic acid</t>
  </si>
  <si>
    <t>X40</t>
  </si>
  <si>
    <t>?Benzaldehyde</t>
  </si>
  <si>
    <t>?N-Acetyl-DL-valine</t>
  </si>
  <si>
    <t>X52</t>
  </si>
  <si>
    <t>X58</t>
  </si>
  <si>
    <t>?3,4-dimethylbenzoate</t>
  </si>
  <si>
    <t>X77</t>
  </si>
  <si>
    <t>X78</t>
  </si>
  <si>
    <t>?9-Oxononanoic acid</t>
  </si>
  <si>
    <t>X83</t>
  </si>
  <si>
    <t>X89</t>
  </si>
  <si>
    <t>X93</t>
  </si>
  <si>
    <t>X108</t>
  </si>
  <si>
    <t>X110</t>
  </si>
  <si>
    <t>X141</t>
  </si>
  <si>
    <t>X144</t>
  </si>
  <si>
    <t>X153</t>
  </si>
  <si>
    <t>4-amino-benzoic acid</t>
  </si>
  <si>
    <t>X192</t>
  </si>
  <si>
    <t>?Oleanitrile</t>
  </si>
  <si>
    <t>X198</t>
  </si>
  <si>
    <t>?9-Octadecenamide</t>
  </si>
  <si>
    <t>X241</t>
  </si>
  <si>
    <t>X247</t>
  </si>
  <si>
    <t>?α-Angelica lactone</t>
  </si>
  <si>
    <t>X263</t>
  </si>
  <si>
    <t>X264</t>
  </si>
  <si>
    <t>X271</t>
  </si>
  <si>
    <t>Unit</t>
  </si>
  <si>
    <t>Relative</t>
  </si>
  <si>
    <t>34-20161103-035-NE1-extract.CDF</t>
  </si>
  <si>
    <t>NE1-extract</t>
  </si>
  <si>
    <t>NE</t>
  </si>
  <si>
    <t>35-20161103-036-NE2-extract.CDF</t>
  </si>
  <si>
    <t>NE2-extract</t>
  </si>
  <si>
    <t>36-20161103-037-NE3-extract.CDF</t>
  </si>
  <si>
    <t>NE3-extract</t>
  </si>
  <si>
    <t>38-20161103-039-C1-extract.CDF</t>
  </si>
  <si>
    <t>C1-extract</t>
  </si>
  <si>
    <t>C</t>
  </si>
  <si>
    <t>39-20161103-040-C2-extract.CDF</t>
  </si>
  <si>
    <t>C2-extract</t>
  </si>
  <si>
    <t>40-20161103-041-C3-extract.CDF</t>
  </si>
  <si>
    <t>C3-extract</t>
  </si>
  <si>
    <t>LOD</t>
  </si>
  <si>
    <t>mM</t>
  </si>
  <si>
    <t>&lt;LOD</t>
  </si>
  <si>
    <t>Extract</t>
  </si>
  <si>
    <t>Media</t>
  </si>
  <si>
    <t>25-20161103-026-NE1-media.CDF</t>
  </si>
  <si>
    <t>NE1-media</t>
  </si>
  <si>
    <t>26-20161103-027-NE2-media.CDF</t>
  </si>
  <si>
    <t>NE2-media</t>
  </si>
  <si>
    <t>27-20161103-028-NE3-media.CDF</t>
  </si>
  <si>
    <t>NE3-media</t>
  </si>
  <si>
    <t>29-20161103-030-C1-media.CDF</t>
  </si>
  <si>
    <t>C1-media</t>
  </si>
  <si>
    <t>30-20161103-031-C2-media.CDF</t>
  </si>
  <si>
    <t>C2-media</t>
  </si>
  <si>
    <t>31-20161103-032-C3-media.CDF</t>
  </si>
  <si>
    <t>C3-media</t>
  </si>
  <si>
    <t>32-20161103-033-Control-media.CDF</t>
  </si>
  <si>
    <t>Control-media</t>
  </si>
  <si>
    <t>media</t>
  </si>
  <si>
    <t>ND</t>
  </si>
  <si>
    <t>t-test</t>
  </si>
  <si>
    <t>Q</t>
  </si>
  <si>
    <t>P&lt;(i/m)Q is coloured with green</t>
  </si>
  <si>
    <t>ID</t>
  </si>
  <si>
    <t>P-value</t>
  </si>
  <si>
    <t>Rank</t>
  </si>
  <si>
    <t>(i/m)Q</t>
  </si>
  <si>
    <t>P-value2</t>
  </si>
  <si>
    <t>Rank2</t>
  </si>
  <si>
    <t>(i/m)Q2</t>
  </si>
  <si>
    <t>Intracellular (normalised to sum)</t>
  </si>
  <si>
    <t>Extracellul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5" formatCode="0.0000"/>
    <numFmt numFmtId="166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34">
    <xf numFmtId="0" fontId="0" fillId="0" borderId="0" xfId="0"/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0" fontId="0" fillId="2" borderId="0" xfId="0" applyFill="1" applyBorder="1"/>
    <xf numFmtId="0" fontId="0" fillId="2" borderId="0" xfId="0" applyFill="1" applyBorder="1" applyAlignment="1">
      <alignment horizontal="right"/>
    </xf>
    <xf numFmtId="164" fontId="0" fillId="2" borderId="0" xfId="0" applyNumberFormat="1" applyFill="1" applyBorder="1" applyAlignment="1">
      <alignment horizontal="center"/>
    </xf>
    <xf numFmtId="1" fontId="0" fillId="2" borderId="0" xfId="0" applyNumberFormat="1" applyFill="1" applyBorder="1" applyAlignment="1">
      <alignment horizontal="center"/>
    </xf>
    <xf numFmtId="166" fontId="0" fillId="2" borderId="0" xfId="0" applyNumberFormat="1" applyFill="1" applyBorder="1" applyAlignment="1">
      <alignment horizontal="center"/>
    </xf>
    <xf numFmtId="0" fontId="1" fillId="2" borderId="0" xfId="0" applyFont="1" applyFill="1" applyBorder="1" applyAlignment="1">
      <alignment horizontal="right"/>
    </xf>
    <xf numFmtId="0" fontId="1" fillId="2" borderId="0" xfId="0" applyFont="1" applyFill="1" applyBorder="1" applyAlignment="1">
      <alignment horizontal="center"/>
    </xf>
    <xf numFmtId="0" fontId="0" fillId="2" borderId="1" xfId="0" applyFill="1" applyBorder="1"/>
    <xf numFmtId="0" fontId="2" fillId="2" borderId="1" xfId="0" applyFont="1" applyFill="1" applyBorder="1" applyAlignment="1">
      <alignment horizontal="right"/>
    </xf>
    <xf numFmtId="0" fontId="2" fillId="2" borderId="1" xfId="0" applyFont="1" applyFill="1" applyBorder="1" applyAlignment="1">
      <alignment horizontal="center"/>
    </xf>
    <xf numFmtId="0" fontId="3" fillId="2" borderId="0" xfId="0" applyFont="1" applyFill="1" applyBorder="1"/>
    <xf numFmtId="165" fontId="0" fillId="2" borderId="0" xfId="0" applyNumberFormat="1" applyFill="1" applyBorder="1" applyAlignment="1">
      <alignment horizontal="center"/>
    </xf>
    <xf numFmtId="2" fontId="0" fillId="0" borderId="0" xfId="0" applyNumberFormat="1"/>
    <xf numFmtId="165" fontId="0" fillId="0" borderId="0" xfId="0" applyNumberFormat="1" applyAlignment="1">
      <alignment horizontal="center"/>
    </xf>
    <xf numFmtId="0" fontId="1" fillId="2" borderId="0" xfId="0" applyFont="1" applyFill="1"/>
    <xf numFmtId="0" fontId="0" fillId="2" borderId="0" xfId="0" applyFill="1"/>
    <xf numFmtId="0" fontId="0" fillId="0" borderId="0" xfId="0" applyFill="1"/>
    <xf numFmtId="166" fontId="0" fillId="0" borderId="5" xfId="0" applyNumberFormat="1" applyFill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166" fontId="0" fillId="0" borderId="7" xfId="0" applyNumberFormat="1" applyFill="1" applyBorder="1" applyAlignment="1">
      <alignment horizontal="center"/>
    </xf>
    <xf numFmtId="166" fontId="0" fillId="0" borderId="6" xfId="0" applyNumberFormat="1" applyBorder="1" applyAlignment="1">
      <alignment horizontal="center"/>
    </xf>
    <xf numFmtId="166" fontId="0" fillId="0" borderId="7" xfId="0" applyNumberFormat="1" applyBorder="1" applyAlignment="1">
      <alignment horizontal="center"/>
    </xf>
    <xf numFmtId="166" fontId="0" fillId="0" borderId="6" xfId="0" applyNumberFormat="1" applyFill="1" applyBorder="1" applyAlignment="1">
      <alignment horizontal="center"/>
    </xf>
    <xf numFmtId="166" fontId="0" fillId="0" borderId="8" xfId="0" applyNumberFormat="1" applyFill="1" applyBorder="1" applyAlignment="1">
      <alignment horizontal="center"/>
    </xf>
    <xf numFmtId="166" fontId="0" fillId="0" borderId="0" xfId="0" applyNumberForma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</cellXfs>
  <cellStyles count="1">
    <cellStyle name="Normal" xfId="0" builtinId="0"/>
  </cellStyles>
  <dxfs count="21">
    <dxf>
      <numFmt numFmtId="166" formatCode="0.000"/>
      <alignment horizontal="center" vertical="bottom" textRotation="0" wrapText="0" indent="0" justifyLastLine="0" shrinkToFit="0" readingOrder="0"/>
      <border diagonalUp="0" diagonalDown="0">
        <left/>
        <right style="medium">
          <color indexed="64"/>
        </right>
        <top/>
        <bottom/>
        <vertical/>
        <horizontal/>
      </border>
    </dxf>
    <dxf>
      <numFmt numFmtId="166" formatCode="0.000"/>
      <alignment horizontal="center" vertical="bottom" textRotation="0" wrapText="0" indent="0" justifyLastLine="0" shrinkToFit="0" readingOrder="0"/>
    </dxf>
    <dxf>
      <numFmt numFmtId="166" formatCode="0.000"/>
      <alignment horizontal="center" vertical="bottom" textRotation="0" wrapText="0" indent="0" justifyLastLine="0" shrinkToFit="0" readingOrder="0"/>
      <border diagonalUp="0" diagonalDown="0">
        <left style="medium">
          <color indexed="64"/>
        </left>
        <right/>
        <top/>
        <bottom/>
        <vertical/>
        <horizontal/>
      </border>
    </dxf>
    <dxf>
      <numFmt numFmtId="166" formatCode="0.0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numFmt numFmtId="166" formatCode="0.0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/>
        <right style="medium">
          <color indexed="64"/>
        </right>
        <top/>
        <bottom/>
        <vertical/>
        <horizontal/>
      </border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ill>
        <patternFill>
          <bgColor theme="9"/>
        </patternFill>
      </fill>
    </dxf>
    <dxf>
      <numFmt numFmtId="166" formatCode="0.000"/>
      <alignment horizontal="center" vertical="bottom" textRotation="0" wrapText="0" indent="0" justifyLastLine="0" shrinkToFit="0" readingOrder="0"/>
      <border diagonalUp="0" diagonalDown="0">
        <left/>
        <right style="medium">
          <color indexed="64"/>
        </right>
        <top/>
        <bottom/>
        <vertical/>
        <horizontal/>
      </border>
    </dxf>
    <dxf>
      <numFmt numFmtId="166" formatCode="0.0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numFmt numFmtId="166" formatCode="0.0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medium">
          <color indexed="64"/>
        </left>
        <right/>
        <top/>
        <bottom/>
        <vertical/>
        <horizontal/>
      </border>
    </dxf>
    <dxf>
      <numFmt numFmtId="166" formatCode="0.0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numFmt numFmtId="166" formatCode="0.0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/>
        <right style="medium">
          <color indexed="64"/>
        </right>
        <top/>
        <bottom/>
        <vertical/>
        <horizontal/>
      </border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ill>
        <patternFill>
          <bgColor theme="9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ables/table1.xml><?xml version="1.0" encoding="utf-8"?>
<table xmlns="http://schemas.openxmlformats.org/spreadsheetml/2006/main" id="1" name="Tabel1" displayName="Tabel1" ref="A4:E21" totalsRowShown="0" headerRowDxfId="14" dataDxfId="13">
  <autoFilter ref="A4:E21"/>
  <sortState ref="A5:E21">
    <sortCondition ref="C4:C21"/>
  </sortState>
  <tableColumns count="5">
    <tableColumn id="2" name="ID" dataDxfId="12"/>
    <tableColumn id="1" name="DP" dataDxfId="11"/>
    <tableColumn id="7" name="P-value" dataDxfId="10"/>
    <tableColumn id="6" name="Rank" dataDxfId="9"/>
    <tableColumn id="3" name="(i/m)Q" dataDxfId="8">
      <calculatedColumnFormula>(D5/17)*$D$1</calculatedColumnFormula>
    </tableColumn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id="3" name="Tabel14" displayName="Tabel14" ref="A4:E31" totalsRowShown="0" headerRowDxfId="6" dataDxfId="5">
  <autoFilter ref="A4:E31"/>
  <sortState ref="A5:E31">
    <sortCondition ref="C4:C31"/>
  </sortState>
  <tableColumns count="5">
    <tableColumn id="2" name="ID" dataDxfId="4"/>
    <tableColumn id="1" name="DP" dataDxfId="3"/>
    <tableColumn id="9" name="P-value2" dataDxfId="2"/>
    <tableColumn id="8" name="Rank2" dataDxfId="1"/>
    <tableColumn id="4" name="(i/m)Q2" dataDxfId="0">
      <calculatedColumnFormula>(D5/27)*$D$1</calculatedColumnFormula>
    </tableColumn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-tema">
  <a:themeElements>
    <a:clrScheme name="Kont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ont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U30"/>
  <sheetViews>
    <sheetView workbookViewId="0">
      <selection activeCell="F29" sqref="F29"/>
    </sheetView>
  </sheetViews>
  <sheetFormatPr defaultRowHeight="15" x14ac:dyDescent="0.25"/>
  <cols>
    <col min="1" max="1" width="33.85546875" bestFit="1" customWidth="1"/>
    <col min="2" max="2" width="14" bestFit="1" customWidth="1"/>
    <col min="3" max="3" width="3.5703125" customWidth="1"/>
    <col min="6" max="8" width="8.42578125" bestFit="1" customWidth="1"/>
    <col min="9" max="9" width="9.7109375" bestFit="1" customWidth="1"/>
    <col min="10" max="10" width="8.42578125" bestFit="1" customWidth="1"/>
    <col min="11" max="12" width="10.140625" bestFit="1" customWidth="1"/>
    <col min="13" max="13" width="8.42578125" bestFit="1" customWidth="1"/>
    <col min="14" max="14" width="10.85546875" bestFit="1" customWidth="1"/>
    <col min="15" max="15" width="10.42578125" bestFit="1" customWidth="1"/>
    <col min="16" max="16" width="8.42578125" bestFit="1" customWidth="1"/>
    <col min="17" max="17" width="13.140625" bestFit="1" customWidth="1"/>
    <col min="18" max="18" width="11.5703125" bestFit="1" customWidth="1"/>
    <col min="19" max="19" width="8.7109375" bestFit="1" customWidth="1"/>
    <col min="20" max="20" width="13.85546875" bestFit="1" customWidth="1"/>
    <col min="21" max="21" width="36" bestFit="1" customWidth="1"/>
    <col min="22" max="22" width="9.5703125" bestFit="1" customWidth="1"/>
    <col min="23" max="23" width="9" bestFit="1" customWidth="1"/>
    <col min="24" max="24" width="8.42578125" bestFit="1" customWidth="1"/>
    <col min="25" max="25" width="16" bestFit="1" customWidth="1"/>
    <col min="26" max="26" width="8.5703125" bestFit="1" customWidth="1"/>
    <col min="27" max="27" width="11.140625" bestFit="1" customWidth="1"/>
    <col min="28" max="28" width="8.42578125" bestFit="1" customWidth="1"/>
    <col min="29" max="29" width="12.140625" bestFit="1" customWidth="1"/>
    <col min="30" max="30" width="11.42578125" bestFit="1" customWidth="1"/>
    <col min="31" max="32" width="12" bestFit="1" customWidth="1"/>
    <col min="33" max="34" width="9.85546875" bestFit="1" customWidth="1"/>
    <col min="35" max="35" width="15.140625" bestFit="1" customWidth="1"/>
    <col min="36" max="36" width="20.85546875" bestFit="1" customWidth="1"/>
    <col min="37" max="37" width="14.7109375" bestFit="1" customWidth="1"/>
    <col min="38" max="38" width="9.5703125" bestFit="1" customWidth="1"/>
    <col min="39" max="39" width="12.7109375" bestFit="1" customWidth="1"/>
    <col min="40" max="40" width="14.5703125" bestFit="1" customWidth="1"/>
    <col min="41" max="42" width="15.42578125" bestFit="1" customWidth="1"/>
    <col min="43" max="43" width="17.7109375" bestFit="1" customWidth="1"/>
    <col min="44" max="44" width="25" bestFit="1" customWidth="1"/>
    <col min="45" max="45" width="10.42578125" bestFit="1" customWidth="1"/>
    <col min="46" max="46" width="17.5703125" bestFit="1" customWidth="1"/>
    <col min="47" max="47" width="20.42578125" bestFit="1" customWidth="1"/>
    <col min="48" max="48" width="21.5703125" bestFit="1" customWidth="1"/>
    <col min="49" max="49" width="25" bestFit="1" customWidth="1"/>
    <col min="50" max="50" width="22" bestFit="1" customWidth="1"/>
    <col min="51" max="51" width="18.42578125" bestFit="1" customWidth="1"/>
    <col min="52" max="52" width="35.42578125" bestFit="1" customWidth="1"/>
    <col min="53" max="53" width="10.140625" bestFit="1" customWidth="1"/>
    <col min="54" max="55" width="10.42578125" bestFit="1" customWidth="1"/>
    <col min="56" max="56" width="11" bestFit="1" customWidth="1"/>
    <col min="57" max="57" width="25.5703125" bestFit="1" customWidth="1"/>
    <col min="58" max="58" width="28.42578125" bestFit="1" customWidth="1"/>
    <col min="59" max="61" width="10.42578125" bestFit="1" customWidth="1"/>
    <col min="62" max="63" width="8.42578125" bestFit="1" customWidth="1"/>
    <col min="64" max="64" width="12.28515625" bestFit="1" customWidth="1"/>
    <col min="65" max="66" width="38.140625" bestFit="1" customWidth="1"/>
    <col min="67" max="67" width="8.42578125" bestFit="1" customWidth="1"/>
    <col min="68" max="68" width="12.85546875" bestFit="1" customWidth="1"/>
    <col min="69" max="70" width="19.140625" bestFit="1" customWidth="1"/>
    <col min="71" max="71" width="19" bestFit="1" customWidth="1"/>
    <col min="72" max="72" width="14.7109375" bestFit="1" customWidth="1"/>
    <col min="73" max="73" width="19" bestFit="1" customWidth="1"/>
    <col min="74" max="74" width="8.42578125" bestFit="1" customWidth="1"/>
    <col min="75" max="75" width="22" bestFit="1" customWidth="1"/>
    <col min="76" max="76" width="8.42578125" bestFit="1" customWidth="1"/>
    <col min="77" max="77" width="22" bestFit="1" customWidth="1"/>
    <col min="78" max="78" width="19.7109375" bestFit="1" customWidth="1"/>
    <col min="79" max="79" width="8.42578125" bestFit="1" customWidth="1"/>
    <col min="80" max="80" width="19.7109375" bestFit="1" customWidth="1"/>
    <col min="81" max="83" width="8.42578125" bestFit="1" customWidth="1"/>
    <col min="84" max="84" width="9.7109375" bestFit="1" customWidth="1"/>
    <col min="85" max="87" width="8.42578125" bestFit="1" customWidth="1"/>
    <col min="88" max="89" width="20.140625" bestFit="1" customWidth="1"/>
    <col min="90" max="91" width="11.5703125" bestFit="1" customWidth="1"/>
    <col min="92" max="93" width="19" bestFit="1" customWidth="1"/>
    <col min="94" max="95" width="8.42578125" bestFit="1" customWidth="1"/>
    <col min="96" max="96" width="18.85546875" bestFit="1" customWidth="1"/>
    <col min="97" max="99" width="8.42578125" bestFit="1" customWidth="1"/>
  </cols>
  <sheetData>
    <row r="1" spans="1:99" ht="21" x14ac:dyDescent="0.35">
      <c r="A1" s="14"/>
      <c r="B1" s="4"/>
      <c r="C1" s="4"/>
      <c r="D1" s="4"/>
      <c r="E1" s="5" t="s">
        <v>0</v>
      </c>
      <c r="F1" s="6">
        <v>2.89</v>
      </c>
      <c r="G1" s="6">
        <v>1.69</v>
      </c>
      <c r="H1" s="6">
        <v>1.8</v>
      </c>
      <c r="I1" s="6">
        <v>2247.0700000000002</v>
      </c>
      <c r="J1" s="6">
        <v>1.39</v>
      </c>
      <c r="K1" s="6">
        <v>0.8</v>
      </c>
      <c r="L1" s="6">
        <v>3.47</v>
      </c>
      <c r="M1" s="6">
        <v>3.81</v>
      </c>
      <c r="N1" s="6">
        <v>2.39</v>
      </c>
      <c r="O1" s="6">
        <v>0.76</v>
      </c>
      <c r="P1" s="6">
        <v>1.06</v>
      </c>
      <c r="Q1" s="6">
        <v>3.4</v>
      </c>
      <c r="R1" s="6">
        <v>0.61</v>
      </c>
      <c r="S1" s="6">
        <v>0.14000000000000001</v>
      </c>
      <c r="T1" s="6">
        <v>0.63</v>
      </c>
      <c r="U1" s="6">
        <v>468.6</v>
      </c>
      <c r="V1" s="6">
        <v>1.05</v>
      </c>
      <c r="W1" s="6">
        <v>1.06</v>
      </c>
      <c r="X1" s="6">
        <v>12.35</v>
      </c>
      <c r="Y1" s="6">
        <v>4.96</v>
      </c>
      <c r="Z1" s="6">
        <v>1.39</v>
      </c>
      <c r="AA1" s="6">
        <v>0.46</v>
      </c>
      <c r="AB1" s="6">
        <v>0.02</v>
      </c>
      <c r="AC1" s="6">
        <v>2.5499999999999998</v>
      </c>
      <c r="AD1" s="6">
        <v>0.04</v>
      </c>
      <c r="AE1" s="6">
        <v>3.68</v>
      </c>
      <c r="AF1" s="6">
        <v>0.83</v>
      </c>
      <c r="AG1" s="6">
        <v>2.59</v>
      </c>
      <c r="AH1" s="6">
        <v>0.25</v>
      </c>
      <c r="AI1" s="6">
        <v>0.94</v>
      </c>
      <c r="AJ1" s="6">
        <v>11.55</v>
      </c>
      <c r="AK1" s="6">
        <v>0.21</v>
      </c>
      <c r="AL1" s="6">
        <v>0.32</v>
      </c>
      <c r="AM1" s="6">
        <v>25.74</v>
      </c>
      <c r="AN1" s="6">
        <v>50.23</v>
      </c>
      <c r="AO1" s="6">
        <v>35.29</v>
      </c>
      <c r="AP1" s="6">
        <v>164.72</v>
      </c>
      <c r="AQ1" s="6">
        <v>56</v>
      </c>
      <c r="AR1" s="6">
        <v>17.05</v>
      </c>
      <c r="AS1" s="6">
        <v>17.059999999999999</v>
      </c>
      <c r="AT1" s="6">
        <v>11.24</v>
      </c>
      <c r="AU1" s="6">
        <v>52.22</v>
      </c>
      <c r="AV1" s="6">
        <v>13.46</v>
      </c>
      <c r="AW1" s="6">
        <v>15.52</v>
      </c>
      <c r="AX1" s="6">
        <v>23.19</v>
      </c>
      <c r="AY1" s="6">
        <v>17.93</v>
      </c>
      <c r="AZ1" s="6">
        <v>19.07</v>
      </c>
      <c r="BA1" s="6">
        <v>54.09</v>
      </c>
      <c r="BB1" s="6">
        <v>26.7</v>
      </c>
      <c r="BC1" s="6">
        <v>13.68</v>
      </c>
      <c r="BD1" s="6">
        <v>8.7899999999999991</v>
      </c>
      <c r="BE1" s="6">
        <v>20.54</v>
      </c>
      <c r="BF1" s="6">
        <v>19.88</v>
      </c>
      <c r="BG1" s="6">
        <v>18.09</v>
      </c>
      <c r="BH1" s="6">
        <v>13.22</v>
      </c>
      <c r="BI1" s="6">
        <v>376.53</v>
      </c>
      <c r="BJ1" s="6">
        <v>2.38</v>
      </c>
      <c r="BK1" s="6">
        <v>2.66</v>
      </c>
      <c r="BL1" s="6">
        <v>27.86</v>
      </c>
      <c r="BM1" s="6">
        <v>0.28999999999999998</v>
      </c>
      <c r="BN1" s="6">
        <v>1.1399999999999999</v>
      </c>
      <c r="BO1" s="6">
        <v>161.12</v>
      </c>
      <c r="BP1" s="6">
        <v>12.99</v>
      </c>
      <c r="BQ1" s="6">
        <v>4.43</v>
      </c>
      <c r="BR1" s="6">
        <v>15.25</v>
      </c>
      <c r="BS1" s="6">
        <v>12.74</v>
      </c>
      <c r="BT1" s="6">
        <v>7.45</v>
      </c>
      <c r="BU1" s="6">
        <v>18.079999999999998</v>
      </c>
      <c r="BV1" s="6">
        <v>1564.26</v>
      </c>
      <c r="BW1" s="6">
        <v>0.84</v>
      </c>
      <c r="BX1" s="6">
        <v>32.53</v>
      </c>
      <c r="BY1" s="6">
        <v>0.34</v>
      </c>
      <c r="BZ1" s="6">
        <v>77.17</v>
      </c>
      <c r="CA1" s="6">
        <v>220.13</v>
      </c>
      <c r="CB1" s="6">
        <v>0.19</v>
      </c>
      <c r="CC1" s="6">
        <v>0.13</v>
      </c>
      <c r="CD1" s="6">
        <v>1698.9</v>
      </c>
      <c r="CE1" s="6">
        <v>0.93</v>
      </c>
      <c r="CF1" s="6">
        <v>80.86</v>
      </c>
      <c r="CG1" s="6">
        <v>12.86</v>
      </c>
      <c r="CH1" s="6">
        <v>0.52</v>
      </c>
      <c r="CI1" s="6">
        <v>112.05</v>
      </c>
      <c r="CJ1" s="6">
        <v>0.97</v>
      </c>
      <c r="CK1" s="6">
        <v>2.6</v>
      </c>
      <c r="CL1" s="6">
        <v>43.4</v>
      </c>
      <c r="CM1" s="6">
        <v>14.02</v>
      </c>
      <c r="CN1" s="6">
        <v>302.3</v>
      </c>
      <c r="CO1" s="6">
        <v>44.75</v>
      </c>
      <c r="CP1" s="6">
        <v>35.020000000000003</v>
      </c>
      <c r="CQ1" s="6">
        <v>95.45</v>
      </c>
      <c r="CR1" s="6">
        <v>0.11</v>
      </c>
      <c r="CS1" s="6">
        <v>15.12</v>
      </c>
      <c r="CT1" s="6">
        <v>0.44</v>
      </c>
    </row>
    <row r="2" spans="1:99" x14ac:dyDescent="0.25">
      <c r="A2" s="4"/>
      <c r="B2" s="4"/>
      <c r="C2" s="4"/>
      <c r="D2" s="4"/>
      <c r="E2" s="5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  <c r="AP2" s="7"/>
      <c r="AQ2" s="7"/>
      <c r="AR2" s="7"/>
      <c r="AS2" s="7"/>
      <c r="AT2" s="7"/>
      <c r="AU2" s="7"/>
      <c r="AV2" s="7"/>
      <c r="AW2" s="7"/>
      <c r="AX2" s="7"/>
      <c r="AY2" s="7"/>
      <c r="AZ2" s="7"/>
      <c r="BA2" s="7"/>
      <c r="BB2" s="7"/>
      <c r="BC2" s="7"/>
      <c r="BD2" s="7"/>
      <c r="BE2" s="7"/>
      <c r="BF2" s="7"/>
      <c r="BG2" s="7"/>
      <c r="BH2" s="7"/>
      <c r="BI2" s="7"/>
      <c r="BJ2" s="7"/>
      <c r="BK2" s="7"/>
      <c r="BL2" s="7"/>
      <c r="BM2" s="7"/>
      <c r="BN2" s="7"/>
      <c r="BO2" s="7"/>
      <c r="BP2" s="7"/>
      <c r="BQ2" s="7"/>
      <c r="BR2" s="7"/>
      <c r="BS2" s="7"/>
      <c r="BT2" s="7"/>
      <c r="BU2" s="7"/>
      <c r="BV2" s="7"/>
      <c r="BW2" s="7"/>
      <c r="BX2" s="7"/>
      <c r="BY2" s="7"/>
      <c r="BZ2" s="7"/>
      <c r="CA2" s="7"/>
      <c r="CB2" s="7"/>
      <c r="CC2" s="7"/>
      <c r="CD2" s="7"/>
      <c r="CE2" s="7"/>
      <c r="CF2" s="7"/>
      <c r="CG2" s="7"/>
      <c r="CH2" s="7"/>
      <c r="CI2" s="7"/>
      <c r="CJ2" s="7"/>
      <c r="CK2" s="7"/>
      <c r="CL2" s="7"/>
      <c r="CM2" s="7"/>
      <c r="CN2" s="7"/>
      <c r="CO2" s="7"/>
      <c r="CP2" s="7"/>
      <c r="CQ2" s="7"/>
      <c r="CR2" s="7"/>
      <c r="CS2" s="7"/>
      <c r="CT2" s="7"/>
    </row>
    <row r="3" spans="1:99" x14ac:dyDescent="0.25">
      <c r="A3" s="4"/>
      <c r="B3" s="4"/>
      <c r="C3" s="4"/>
      <c r="D3" s="4"/>
      <c r="E3" s="5" t="s">
        <v>1</v>
      </c>
      <c r="F3" s="7">
        <v>2.0449999999999999</v>
      </c>
      <c r="G3" s="7">
        <v>1.9470000000000001</v>
      </c>
      <c r="H3" s="7">
        <v>2.3679999999999999</v>
      </c>
      <c r="I3" s="7">
        <v>6.2560000000000002</v>
      </c>
      <c r="J3" s="7">
        <v>2.4700000000000002</v>
      </c>
      <c r="K3" s="7">
        <v>2.6190000000000002</v>
      </c>
      <c r="L3" s="7">
        <v>4.9749999999999996</v>
      </c>
      <c r="M3" s="7">
        <v>2.798</v>
      </c>
      <c r="N3" s="7">
        <v>6.1260000000000003</v>
      </c>
      <c r="O3" s="7">
        <v>4.0990000000000002</v>
      </c>
      <c r="P3" s="7">
        <v>6.5880000000000001</v>
      </c>
      <c r="Q3" s="7">
        <v>8.9740000000000002</v>
      </c>
      <c r="R3" s="7">
        <v>6.2309999999999999</v>
      </c>
      <c r="S3" s="7">
        <v>17.391999999999999</v>
      </c>
      <c r="T3" s="7">
        <v>6.585</v>
      </c>
      <c r="U3" s="7">
        <v>49.688000000000002</v>
      </c>
      <c r="V3" s="7">
        <v>14.083</v>
      </c>
      <c r="W3" s="7">
        <v>26.452000000000002</v>
      </c>
      <c r="X3" s="7">
        <v>2.3980000000000001</v>
      </c>
      <c r="Y3" s="7">
        <v>17.643000000000001</v>
      </c>
      <c r="Z3" s="7">
        <v>12.13</v>
      </c>
      <c r="AA3" s="7">
        <v>11.289</v>
      </c>
      <c r="AB3" s="7">
        <v>45.052</v>
      </c>
      <c r="AC3" s="7">
        <v>5.7190000000000003</v>
      </c>
      <c r="AD3" s="7">
        <v>2.7959999999999998</v>
      </c>
      <c r="AE3" s="7">
        <v>4.8209999999999997</v>
      </c>
      <c r="AF3" s="7">
        <v>7.8369999999999997</v>
      </c>
      <c r="AG3" s="7">
        <v>2.1840000000000002</v>
      </c>
      <c r="AH3" s="7">
        <v>4.7990000000000004</v>
      </c>
      <c r="AI3" s="7">
        <v>5.8109999999999999</v>
      </c>
      <c r="AJ3" s="7">
        <v>17.027000000000001</v>
      </c>
      <c r="AK3" s="7">
        <v>8.6509999999999998</v>
      </c>
      <c r="AL3" s="7">
        <v>5.8250000000000002</v>
      </c>
      <c r="AM3" s="7">
        <v>2.8610000000000002</v>
      </c>
      <c r="AN3" s="7">
        <v>4.84</v>
      </c>
      <c r="AO3" s="7">
        <v>9.4779999999999998</v>
      </c>
      <c r="AP3" s="7">
        <v>13.467000000000001</v>
      </c>
      <c r="AQ3" s="7">
        <v>13.295999999999999</v>
      </c>
      <c r="AR3" s="7">
        <v>8.3209999999999997</v>
      </c>
      <c r="AS3" s="7">
        <v>17.943000000000001</v>
      </c>
      <c r="AT3" s="7">
        <v>13.737</v>
      </c>
      <c r="AU3" s="7">
        <v>10.081</v>
      </c>
      <c r="AV3" s="7">
        <v>247.32900000000001</v>
      </c>
      <c r="AW3" s="7">
        <v>18.123000000000001</v>
      </c>
      <c r="AX3" s="7">
        <v>8.7669999999999995</v>
      </c>
      <c r="AY3" s="7">
        <v>15.821</v>
      </c>
      <c r="AZ3" s="7">
        <v>16.306000000000001</v>
      </c>
      <c r="BA3" s="7">
        <v>1519.9490000000001</v>
      </c>
      <c r="BB3" s="7">
        <v>13.917</v>
      </c>
      <c r="BC3" s="7">
        <v>14.348000000000001</v>
      </c>
      <c r="BD3" s="7">
        <v>14.048999999999999</v>
      </c>
      <c r="BE3" s="7">
        <v>16.305</v>
      </c>
      <c r="BF3" s="7">
        <v>18.776</v>
      </c>
      <c r="BG3" s="7">
        <v>14.481</v>
      </c>
      <c r="BH3" s="7">
        <v>16.802</v>
      </c>
      <c r="BI3" s="7">
        <v>176.00299999999999</v>
      </c>
      <c r="BJ3" s="7">
        <v>48.895000000000003</v>
      </c>
      <c r="BK3" s="7">
        <v>33.106999999999999</v>
      </c>
      <c r="BL3" s="7">
        <v>20.077999999999999</v>
      </c>
      <c r="BM3" s="7">
        <v>3.125</v>
      </c>
      <c r="BN3" s="7">
        <v>4.5019999999999998</v>
      </c>
      <c r="BO3" s="7">
        <v>9.875</v>
      </c>
      <c r="BP3" s="7">
        <v>5.3710000000000004</v>
      </c>
      <c r="BQ3" s="7">
        <v>10.884</v>
      </c>
      <c r="BR3" s="7">
        <v>2.7679999999999998</v>
      </c>
      <c r="BS3" s="7">
        <v>31.117999999999999</v>
      </c>
      <c r="BT3" s="7">
        <v>11.708</v>
      </c>
      <c r="BU3" s="7">
        <v>4.2910000000000004</v>
      </c>
      <c r="BV3" s="7">
        <v>24.189</v>
      </c>
      <c r="BW3" s="7">
        <v>4.9580000000000002</v>
      </c>
      <c r="BX3" s="7">
        <v>19.018999999999998</v>
      </c>
      <c r="BY3" s="7">
        <v>3.2269999999999999</v>
      </c>
      <c r="BZ3" s="7">
        <v>19.937999999999999</v>
      </c>
      <c r="CA3" s="7">
        <v>16.611000000000001</v>
      </c>
      <c r="CB3" s="7">
        <v>12.936999999999999</v>
      </c>
      <c r="CC3" s="7">
        <v>10.420999999999999</v>
      </c>
      <c r="CD3" s="7">
        <v>15.202</v>
      </c>
      <c r="CE3" s="7">
        <v>3.8980000000000001</v>
      </c>
      <c r="CF3" s="7">
        <v>132.721</v>
      </c>
      <c r="CG3" s="7">
        <v>20.97</v>
      </c>
      <c r="CH3" s="7">
        <v>8.0950000000000006</v>
      </c>
      <c r="CI3" s="7">
        <v>27.318000000000001</v>
      </c>
      <c r="CJ3" s="7">
        <v>20.202000000000002</v>
      </c>
      <c r="CK3" s="7">
        <v>10.922000000000001</v>
      </c>
      <c r="CL3" s="7">
        <v>48.747999999999998</v>
      </c>
      <c r="CM3" s="7">
        <v>41.878999999999998</v>
      </c>
      <c r="CN3" s="7">
        <v>15.204000000000001</v>
      </c>
      <c r="CO3" s="7">
        <v>15.103999999999999</v>
      </c>
      <c r="CP3" s="7">
        <v>36.497</v>
      </c>
      <c r="CQ3" s="7">
        <v>301.38200000000001</v>
      </c>
      <c r="CR3" s="7">
        <v>3.9209999999999998</v>
      </c>
      <c r="CS3" s="7">
        <v>16.497</v>
      </c>
      <c r="CT3" s="7">
        <v>6.4580000000000002</v>
      </c>
    </row>
    <row r="4" spans="1:99" x14ac:dyDescent="0.25">
      <c r="A4" s="4"/>
      <c r="B4" s="4"/>
      <c r="C4" s="4"/>
      <c r="D4" s="4"/>
      <c r="E4" s="9" t="s">
        <v>2</v>
      </c>
      <c r="F4" s="10" t="s">
        <v>3</v>
      </c>
      <c r="G4" s="10" t="s">
        <v>4</v>
      </c>
      <c r="H4" s="10" t="s">
        <v>5</v>
      </c>
      <c r="I4" s="10" t="s">
        <v>6</v>
      </c>
      <c r="J4" s="10" t="s">
        <v>7</v>
      </c>
      <c r="K4" s="10" t="s">
        <v>8</v>
      </c>
      <c r="L4" s="10" t="s">
        <v>9</v>
      </c>
      <c r="M4" s="10" t="s">
        <v>10</v>
      </c>
      <c r="N4" s="10" t="s">
        <v>11</v>
      </c>
      <c r="O4" s="10" t="s">
        <v>12</v>
      </c>
      <c r="P4" s="10" t="s">
        <v>13</v>
      </c>
      <c r="Q4" s="10" t="s">
        <v>14</v>
      </c>
      <c r="R4" s="10" t="s">
        <v>15</v>
      </c>
      <c r="S4" s="10" t="s">
        <v>16</v>
      </c>
      <c r="T4" s="10" t="s">
        <v>17</v>
      </c>
      <c r="U4" s="10" t="s">
        <v>18</v>
      </c>
      <c r="V4" s="10" t="s">
        <v>19</v>
      </c>
      <c r="W4" s="10" t="s">
        <v>20</v>
      </c>
      <c r="X4" s="10" t="s">
        <v>21</v>
      </c>
      <c r="Y4" s="10" t="s">
        <v>22</v>
      </c>
      <c r="Z4" s="10" t="s">
        <v>23</v>
      </c>
      <c r="AA4" s="10" t="s">
        <v>24</v>
      </c>
      <c r="AB4" s="10" t="s">
        <v>25</v>
      </c>
      <c r="AC4" s="10" t="s">
        <v>26</v>
      </c>
      <c r="AD4" s="10" t="s">
        <v>27</v>
      </c>
      <c r="AE4" s="10" t="s">
        <v>28</v>
      </c>
      <c r="AF4" s="10" t="s">
        <v>29</v>
      </c>
      <c r="AG4" s="10" t="s">
        <v>30</v>
      </c>
      <c r="AH4" s="10" t="s">
        <v>31</v>
      </c>
      <c r="AI4" s="10" t="s">
        <v>32</v>
      </c>
      <c r="AJ4" s="10" t="s">
        <v>33</v>
      </c>
      <c r="AK4" s="10" t="s">
        <v>34</v>
      </c>
      <c r="AL4" s="10" t="s">
        <v>35</v>
      </c>
      <c r="AM4" s="10" t="s">
        <v>36</v>
      </c>
      <c r="AN4" s="10" t="s">
        <v>37</v>
      </c>
      <c r="AO4" s="10" t="s">
        <v>38</v>
      </c>
      <c r="AP4" s="10" t="s">
        <v>38</v>
      </c>
      <c r="AQ4" s="10" t="s">
        <v>39</v>
      </c>
      <c r="AR4" s="10" t="s">
        <v>40</v>
      </c>
      <c r="AS4" s="10" t="s">
        <v>41</v>
      </c>
      <c r="AT4" s="10" t="s">
        <v>42</v>
      </c>
      <c r="AU4" s="10" t="s">
        <v>43</v>
      </c>
      <c r="AV4" s="10" t="s">
        <v>44</v>
      </c>
      <c r="AW4" s="10" t="s">
        <v>45</v>
      </c>
      <c r="AX4" s="10" t="s">
        <v>46</v>
      </c>
      <c r="AY4" s="10" t="s">
        <v>47</v>
      </c>
      <c r="AZ4" s="10" t="s">
        <v>48</v>
      </c>
      <c r="BA4" s="10" t="s">
        <v>49</v>
      </c>
      <c r="BB4" s="10" t="s">
        <v>41</v>
      </c>
      <c r="BC4" s="10" t="s">
        <v>41</v>
      </c>
      <c r="BD4" s="10" t="s">
        <v>50</v>
      </c>
      <c r="BE4" s="10" t="s">
        <v>51</v>
      </c>
      <c r="BF4" s="10" t="s">
        <v>52</v>
      </c>
      <c r="BG4" s="10" t="s">
        <v>41</v>
      </c>
      <c r="BH4" s="10" t="s">
        <v>41</v>
      </c>
      <c r="BI4" s="10" t="s">
        <v>41</v>
      </c>
      <c r="BJ4" s="10" t="s">
        <v>53</v>
      </c>
      <c r="BK4" s="10" t="s">
        <v>54</v>
      </c>
      <c r="BL4" s="10" t="s">
        <v>55</v>
      </c>
      <c r="BM4" s="10" t="s">
        <v>56</v>
      </c>
      <c r="BN4" s="10" t="s">
        <v>57</v>
      </c>
      <c r="BO4" s="10" t="s">
        <v>58</v>
      </c>
      <c r="BP4" s="10" t="s">
        <v>59</v>
      </c>
      <c r="BQ4" s="10" t="s">
        <v>60</v>
      </c>
      <c r="BR4" s="10" t="s">
        <v>61</v>
      </c>
      <c r="BS4" s="10" t="s">
        <v>62</v>
      </c>
      <c r="BT4" s="10" t="s">
        <v>63</v>
      </c>
      <c r="BU4" s="10" t="s">
        <v>64</v>
      </c>
      <c r="BV4" s="10" t="s">
        <v>63</v>
      </c>
      <c r="BW4" s="10" t="s">
        <v>65</v>
      </c>
      <c r="BX4" s="10" t="s">
        <v>66</v>
      </c>
      <c r="BY4" s="10" t="s">
        <v>67</v>
      </c>
      <c r="BZ4" s="10" t="s">
        <v>68</v>
      </c>
      <c r="CA4" s="10" t="s">
        <v>69</v>
      </c>
      <c r="CB4" s="10" t="s">
        <v>70</v>
      </c>
      <c r="CC4" s="10" t="s">
        <v>71</v>
      </c>
      <c r="CD4" s="10" t="s">
        <v>72</v>
      </c>
      <c r="CE4" s="10" t="s">
        <v>73</v>
      </c>
      <c r="CF4" s="10" t="s">
        <v>74</v>
      </c>
      <c r="CG4" s="10" t="s">
        <v>75</v>
      </c>
      <c r="CH4" s="10" t="s">
        <v>76</v>
      </c>
      <c r="CI4" s="10" t="s">
        <v>77</v>
      </c>
      <c r="CJ4" s="10" t="s">
        <v>78</v>
      </c>
      <c r="CK4" s="10" t="s">
        <v>79</v>
      </c>
      <c r="CL4" s="10" t="s">
        <v>80</v>
      </c>
      <c r="CM4" s="10" t="s">
        <v>81</v>
      </c>
      <c r="CN4" s="10" t="s">
        <v>82</v>
      </c>
      <c r="CO4" s="10" t="s">
        <v>83</v>
      </c>
      <c r="CP4" s="10" t="s">
        <v>84</v>
      </c>
      <c r="CQ4" s="10" t="s">
        <v>85</v>
      </c>
      <c r="CR4" s="10" t="s">
        <v>86</v>
      </c>
      <c r="CS4" s="10" t="s">
        <v>87</v>
      </c>
      <c r="CT4" s="10" t="s">
        <v>88</v>
      </c>
    </row>
    <row r="5" spans="1:99" ht="15.75" thickBot="1" x14ac:dyDescent="0.3">
      <c r="A5" s="11"/>
      <c r="B5" s="11"/>
      <c r="C5" s="11"/>
      <c r="D5" s="11"/>
      <c r="E5" s="12" t="s">
        <v>89</v>
      </c>
      <c r="F5" s="13" t="s">
        <v>90</v>
      </c>
      <c r="G5" s="13" t="s">
        <v>90</v>
      </c>
      <c r="H5" s="13" t="s">
        <v>90</v>
      </c>
      <c r="I5" s="13" t="s">
        <v>90</v>
      </c>
      <c r="J5" s="13" t="s">
        <v>90</v>
      </c>
      <c r="K5" s="13" t="s">
        <v>90</v>
      </c>
      <c r="L5" s="13" t="s">
        <v>90</v>
      </c>
      <c r="M5" s="13" t="s">
        <v>90</v>
      </c>
      <c r="N5" s="13" t="s">
        <v>90</v>
      </c>
      <c r="O5" s="13" t="s">
        <v>90</v>
      </c>
      <c r="P5" s="13" t="s">
        <v>90</v>
      </c>
      <c r="Q5" s="13" t="s">
        <v>90</v>
      </c>
      <c r="R5" s="13" t="s">
        <v>90</v>
      </c>
      <c r="S5" s="13" t="s">
        <v>90</v>
      </c>
      <c r="T5" s="13" t="s">
        <v>90</v>
      </c>
      <c r="U5" s="13" t="s">
        <v>90</v>
      </c>
      <c r="V5" s="13" t="s">
        <v>90</v>
      </c>
      <c r="W5" s="13" t="s">
        <v>90</v>
      </c>
      <c r="X5" s="13" t="s">
        <v>90</v>
      </c>
      <c r="Y5" s="13" t="s">
        <v>90</v>
      </c>
      <c r="Z5" s="13" t="s">
        <v>90</v>
      </c>
      <c r="AA5" s="13" t="s">
        <v>90</v>
      </c>
      <c r="AB5" s="13" t="s">
        <v>90</v>
      </c>
      <c r="AC5" s="13" t="s">
        <v>90</v>
      </c>
      <c r="AD5" s="13" t="s">
        <v>90</v>
      </c>
      <c r="AE5" s="13" t="s">
        <v>90</v>
      </c>
      <c r="AF5" s="13" t="s">
        <v>90</v>
      </c>
      <c r="AG5" s="13" t="s">
        <v>90</v>
      </c>
      <c r="AH5" s="13" t="s">
        <v>90</v>
      </c>
      <c r="AI5" s="13" t="s">
        <v>90</v>
      </c>
      <c r="AJ5" s="13" t="s">
        <v>90</v>
      </c>
      <c r="AK5" s="13" t="s">
        <v>90</v>
      </c>
      <c r="AL5" s="13" t="s">
        <v>90</v>
      </c>
      <c r="AM5" s="13" t="s">
        <v>90</v>
      </c>
      <c r="AN5" s="13" t="s">
        <v>90</v>
      </c>
      <c r="AO5" s="13" t="s">
        <v>90</v>
      </c>
      <c r="AP5" s="13" t="s">
        <v>90</v>
      </c>
      <c r="AQ5" s="13" t="s">
        <v>90</v>
      </c>
      <c r="AR5" s="13" t="s">
        <v>90</v>
      </c>
      <c r="AS5" s="13" t="s">
        <v>90</v>
      </c>
      <c r="AT5" s="13" t="s">
        <v>90</v>
      </c>
      <c r="AU5" s="13" t="s">
        <v>90</v>
      </c>
      <c r="AV5" s="13" t="s">
        <v>90</v>
      </c>
      <c r="AW5" s="13" t="s">
        <v>90</v>
      </c>
      <c r="AX5" s="13" t="s">
        <v>90</v>
      </c>
      <c r="AY5" s="13" t="s">
        <v>90</v>
      </c>
      <c r="AZ5" s="13" t="s">
        <v>90</v>
      </c>
      <c r="BA5" s="13" t="s">
        <v>90</v>
      </c>
      <c r="BB5" s="13" t="s">
        <v>90</v>
      </c>
      <c r="BC5" s="13" t="s">
        <v>90</v>
      </c>
      <c r="BD5" s="13" t="s">
        <v>90</v>
      </c>
      <c r="BE5" s="13" t="s">
        <v>90</v>
      </c>
      <c r="BF5" s="13" t="s">
        <v>90</v>
      </c>
      <c r="BG5" s="13" t="s">
        <v>90</v>
      </c>
      <c r="BH5" s="13" t="s">
        <v>90</v>
      </c>
      <c r="BI5" s="13" t="s">
        <v>90</v>
      </c>
      <c r="BJ5" s="13" t="s">
        <v>90</v>
      </c>
      <c r="BK5" s="13" t="s">
        <v>90</v>
      </c>
      <c r="BL5" s="13" t="s">
        <v>90</v>
      </c>
      <c r="BM5" s="13" t="s">
        <v>90</v>
      </c>
      <c r="BN5" s="13" t="s">
        <v>90</v>
      </c>
      <c r="BO5" s="13" t="s">
        <v>90</v>
      </c>
      <c r="BP5" s="13" t="s">
        <v>90</v>
      </c>
      <c r="BQ5" s="13" t="s">
        <v>90</v>
      </c>
      <c r="BR5" s="13" t="s">
        <v>90</v>
      </c>
      <c r="BS5" s="13" t="s">
        <v>90</v>
      </c>
      <c r="BT5" s="13" t="s">
        <v>90</v>
      </c>
      <c r="BU5" s="13" t="s">
        <v>90</v>
      </c>
      <c r="BV5" s="13" t="s">
        <v>90</v>
      </c>
      <c r="BW5" s="13" t="s">
        <v>90</v>
      </c>
      <c r="BX5" s="13" t="s">
        <v>90</v>
      </c>
      <c r="BY5" s="13" t="s">
        <v>90</v>
      </c>
      <c r="BZ5" s="13" t="s">
        <v>90</v>
      </c>
      <c r="CA5" s="13" t="s">
        <v>90</v>
      </c>
      <c r="CB5" s="13" t="s">
        <v>90</v>
      </c>
      <c r="CC5" s="13" t="s">
        <v>90</v>
      </c>
      <c r="CD5" s="13" t="s">
        <v>90</v>
      </c>
      <c r="CE5" s="13" t="s">
        <v>90</v>
      </c>
      <c r="CF5" s="13" t="s">
        <v>90</v>
      </c>
      <c r="CG5" s="13" t="s">
        <v>90</v>
      </c>
      <c r="CH5" s="13" t="s">
        <v>90</v>
      </c>
      <c r="CI5" s="13" t="s">
        <v>90</v>
      </c>
      <c r="CJ5" s="13" t="s">
        <v>90</v>
      </c>
      <c r="CK5" s="13" t="s">
        <v>90</v>
      </c>
      <c r="CL5" s="13" t="s">
        <v>90</v>
      </c>
      <c r="CM5" s="13" t="s">
        <v>90</v>
      </c>
      <c r="CN5" s="13" t="s">
        <v>90</v>
      </c>
      <c r="CO5" s="13" t="s">
        <v>90</v>
      </c>
      <c r="CP5" s="13" t="s">
        <v>90</v>
      </c>
      <c r="CQ5" s="13" t="s">
        <v>90</v>
      </c>
      <c r="CR5" s="13" t="s">
        <v>90</v>
      </c>
      <c r="CS5" s="13" t="s">
        <v>90</v>
      </c>
      <c r="CT5" s="13" t="s">
        <v>90</v>
      </c>
    </row>
    <row r="6" spans="1:99" x14ac:dyDescent="0.25">
      <c r="A6" t="s">
        <v>91</v>
      </c>
      <c r="B6" t="s">
        <v>92</v>
      </c>
      <c r="D6" s="16">
        <f>AVERAGE(F6:CT6)</f>
        <v>0.34499583859777289</v>
      </c>
      <c r="F6" s="1">
        <v>0.11146833173007467</v>
      </c>
      <c r="G6" s="1">
        <v>2.435704908644392E-2</v>
      </c>
      <c r="H6" s="1">
        <v>5.9143034014322943E-2</v>
      </c>
      <c r="I6" s="1">
        <v>3.5513221015665648</v>
      </c>
      <c r="J6" s="1">
        <v>4.6494620498627889E-2</v>
      </c>
      <c r="K6" s="1">
        <v>1.9682051686298406E-2</v>
      </c>
      <c r="L6" s="1">
        <v>0.12145938833670915</v>
      </c>
      <c r="M6" s="1">
        <v>6.3530491958668764E-2</v>
      </c>
      <c r="N6" s="1">
        <v>2.5810859569282064E-2</v>
      </c>
      <c r="O6" s="1">
        <v>9.7153691302668301E-3</v>
      </c>
      <c r="P6" s="1">
        <v>2.6892158616213017E-3</v>
      </c>
      <c r="Q6" s="1">
        <v>0.23097490436123772</v>
      </c>
      <c r="R6" s="1">
        <v>1.0577269035266238E-2</v>
      </c>
      <c r="S6" s="1">
        <v>1.4416400639768452E-3</v>
      </c>
      <c r="T6" s="1">
        <v>3.5875207789170513E-2</v>
      </c>
      <c r="U6" s="1">
        <v>2.2172507882734342E-2</v>
      </c>
      <c r="V6" s="1">
        <v>1.6820225354860274E-2</v>
      </c>
      <c r="W6" s="1">
        <v>-1.0212129512908251E-3</v>
      </c>
      <c r="X6" s="1">
        <v>0.37489974284977839</v>
      </c>
      <c r="Y6" s="1">
        <v>4.3219665541298262E-3</v>
      </c>
      <c r="Z6" s="1">
        <v>0.11227951770784962</v>
      </c>
      <c r="AA6" s="1">
        <v>2.1366186178862785E-2</v>
      </c>
      <c r="AB6" s="1">
        <v>7.0018026926799157E-3</v>
      </c>
      <c r="AC6" s="1">
        <v>0.12387546868131172</v>
      </c>
      <c r="AD6" s="1">
        <v>2.5652029181517488E-4</v>
      </c>
      <c r="AE6" s="1">
        <v>7.6267992320029144E-4</v>
      </c>
      <c r="AF6" s="1">
        <v>7.2424240786034627E-2</v>
      </c>
      <c r="AG6" s="1">
        <v>5.2361561144994802E-2</v>
      </c>
      <c r="AH6" s="1">
        <v>1.0871505658856483E-3</v>
      </c>
      <c r="AI6" s="1">
        <v>1.8752624722947052E-4</v>
      </c>
      <c r="AJ6" s="1">
        <v>1.2531868403569538E-4</v>
      </c>
      <c r="AK6" s="1">
        <v>6.8391753771755931E-4</v>
      </c>
      <c r="AL6" s="1">
        <v>6.0238871075308838E-3</v>
      </c>
      <c r="AM6" s="1">
        <v>5.27761952026321E-3</v>
      </c>
      <c r="AN6" s="1">
        <v>3.9168699416693658</v>
      </c>
      <c r="AO6" s="1">
        <v>5.4030443956256134E-2</v>
      </c>
      <c r="AP6" s="1">
        <v>4.7529016238887752E-3</v>
      </c>
      <c r="AQ6" s="1">
        <v>0.13710980548449503</v>
      </c>
      <c r="AR6" s="1">
        <v>7.0381013803151151E-3</v>
      </c>
      <c r="AS6" s="1">
        <v>9.2053814216845036E-3</v>
      </c>
      <c r="AT6" s="1">
        <v>1.1974949977656471</v>
      </c>
      <c r="AU6" s="1">
        <v>8.8215863853228771E-2</v>
      </c>
      <c r="AV6" s="1">
        <v>1.382097382096416E-2</v>
      </c>
      <c r="AW6" s="1">
        <v>1.4010262208641992E-2</v>
      </c>
      <c r="AX6" s="1">
        <v>1.9093660243161472E-2</v>
      </c>
      <c r="AY6" s="1">
        <v>5.5930667058407518E-2</v>
      </c>
      <c r="AZ6" s="1">
        <v>8.842399282395072E-2</v>
      </c>
      <c r="BA6" s="1">
        <v>5.6269037378432378E-3</v>
      </c>
      <c r="BB6" s="1">
        <v>0.18529715568343694</v>
      </c>
      <c r="BC6" s="1">
        <v>0.54372237557420555</v>
      </c>
      <c r="BD6" s="1">
        <v>0.97069189062351435</v>
      </c>
      <c r="BE6" s="1">
        <v>0.46030799412806872</v>
      </c>
      <c r="BF6" s="1">
        <v>3.5676112930915667E-2</v>
      </c>
      <c r="BG6" s="1">
        <v>4.3405239926347408</v>
      </c>
      <c r="BH6" s="1">
        <v>2.3278507652086944E-2</v>
      </c>
      <c r="BI6" s="1">
        <v>0.13753774313892161</v>
      </c>
      <c r="BJ6" s="1">
        <v>1.163363088197889E-2</v>
      </c>
      <c r="BK6" s="1">
        <v>1.7136976416312386E-2</v>
      </c>
      <c r="BL6" s="1">
        <v>8.7087653699324612</v>
      </c>
      <c r="BM6" s="1">
        <v>1.211426795194784E-3</v>
      </c>
      <c r="BN6" s="1">
        <v>1.3795795139574392E-3</v>
      </c>
      <c r="BO6" s="1">
        <v>3.3306766581818548E-3</v>
      </c>
      <c r="BP6" s="1">
        <v>3.6355065253283773E-3</v>
      </c>
      <c r="BQ6" s="1">
        <v>1.0757778004303373E-2</v>
      </c>
      <c r="BR6" s="1">
        <v>3.9233038149764877E-3</v>
      </c>
      <c r="BS6" s="1">
        <v>4.2743476008416001</v>
      </c>
      <c r="BT6" s="1">
        <v>-6.8521734474490277E-5</v>
      </c>
      <c r="BU6" s="1">
        <v>1.3176696757208396E-3</v>
      </c>
      <c r="BV6" s="1">
        <v>6.0915731982885343E-3</v>
      </c>
      <c r="BW6" s="1">
        <v>1.5114804039036416E-4</v>
      </c>
      <c r="BX6" s="1">
        <v>1.6386062498476915E-3</v>
      </c>
      <c r="BY6" s="1">
        <v>5.3264713194067141E-4</v>
      </c>
      <c r="BZ6" s="1">
        <v>2.8666165465550944E-3</v>
      </c>
      <c r="CA6" s="1">
        <v>2.1171680994841149E-2</v>
      </c>
      <c r="CB6" s="1">
        <v>2.4410191383345608E-3</v>
      </c>
      <c r="CC6" s="1">
        <v>2.500852788271046E-5</v>
      </c>
      <c r="CD6" s="1">
        <v>0.1883357409631374</v>
      </c>
      <c r="CE6" s="1">
        <v>3.6707831872078258E-4</v>
      </c>
      <c r="CF6" s="1">
        <v>1.1104173814162868E-2</v>
      </c>
      <c r="CG6" s="1">
        <v>1.5956441063605196E-2</v>
      </c>
      <c r="CH6" s="1">
        <v>-4.9109416725798993E-2</v>
      </c>
      <c r="CI6" s="1">
        <v>7.2306957531680829E-2</v>
      </c>
      <c r="CJ6" s="1">
        <v>2.2049796551068415E-4</v>
      </c>
      <c r="CK6" s="1">
        <v>4.4312858793654032E-4</v>
      </c>
      <c r="CL6" s="1">
        <v>1.2595833630778838E-2</v>
      </c>
      <c r="CM6" s="1">
        <v>1.1958378549826846E-2</v>
      </c>
      <c r="CN6" s="1">
        <v>1.0301642113847154</v>
      </c>
      <c r="CO6" s="1">
        <v>1.0817442711087229E-2</v>
      </c>
      <c r="CP6" s="1">
        <v>5.8774724778873884E-3</v>
      </c>
      <c r="CQ6" s="1">
        <v>0.16042523477107976</v>
      </c>
      <c r="CR6" s="1">
        <v>2.9003794496050939E-5</v>
      </c>
      <c r="CS6" s="1">
        <v>9.289155526251891E-2</v>
      </c>
      <c r="CT6" s="1">
        <v>3.8321274760153867E-3</v>
      </c>
    </row>
    <row r="7" spans="1:99" x14ac:dyDescent="0.25">
      <c r="A7" t="s">
        <v>94</v>
      </c>
      <c r="B7" t="s">
        <v>95</v>
      </c>
      <c r="D7" s="16">
        <f t="shared" ref="D7:D11" si="0">AVERAGE(F7:CT7)</f>
        <v>0.60600407161474279</v>
      </c>
      <c r="F7" s="1">
        <v>0.24225853745488196</v>
      </c>
      <c r="G7" s="1">
        <v>7.8072562429723311E-2</v>
      </c>
      <c r="H7" s="1">
        <v>0.12405659227661514</v>
      </c>
      <c r="I7" s="1">
        <v>5.0029010163822134</v>
      </c>
      <c r="J7" s="1">
        <v>9.8111536743567138E-2</v>
      </c>
      <c r="K7" s="1">
        <v>3.9834293080388848E-2</v>
      </c>
      <c r="L7" s="1">
        <v>0.35333929139981846</v>
      </c>
      <c r="M7" s="1">
        <v>0.15271731635600849</v>
      </c>
      <c r="N7" s="1">
        <v>6.5527806733490401E-2</v>
      </c>
      <c r="O7" s="1">
        <v>2.7739344398026552E-2</v>
      </c>
      <c r="P7" s="1">
        <v>6.1485362782953586E-3</v>
      </c>
      <c r="Q7" s="1">
        <v>0.56721465834040752</v>
      </c>
      <c r="R7" s="1">
        <v>1.7776679072002598E-2</v>
      </c>
      <c r="S7" s="1">
        <v>2.28400838994382E-3</v>
      </c>
      <c r="T7" s="1">
        <v>7.0393600388396732E-2</v>
      </c>
      <c r="U7" s="1">
        <v>6.4594827401051338E-2</v>
      </c>
      <c r="V7" s="1">
        <v>4.3483775903068761E-2</v>
      </c>
      <c r="W7" s="1">
        <v>1.4801395407048957E-3</v>
      </c>
      <c r="X7" s="1">
        <v>0.78894909425249227</v>
      </c>
      <c r="Y7" s="1">
        <v>1.126998461497512E-2</v>
      </c>
      <c r="Z7" s="1">
        <v>0.18784179415603411</v>
      </c>
      <c r="AA7" s="1">
        <v>4.3998550083944661E-2</v>
      </c>
      <c r="AB7" s="1">
        <v>1.0124853802776808E-2</v>
      </c>
      <c r="AC7" s="1">
        <v>0.27917634288042209</v>
      </c>
      <c r="AD7" s="1">
        <v>3.4710268060943281E-4</v>
      </c>
      <c r="AE7" s="1">
        <v>2.1489915203257793E-3</v>
      </c>
      <c r="AF7" s="1">
        <v>0.1378464880727589</v>
      </c>
      <c r="AG7" s="1">
        <v>0.10995534742907945</v>
      </c>
      <c r="AH7" s="1">
        <v>1.5683988394614293E-3</v>
      </c>
      <c r="AI7" s="1">
        <v>1.3347376215715618E-4</v>
      </c>
      <c r="AJ7" s="1">
        <v>-3.9374005394375999E-5</v>
      </c>
      <c r="AK7" s="1">
        <v>1.1434345252208417E-3</v>
      </c>
      <c r="AL7" s="1">
        <v>1.3399801435631282E-2</v>
      </c>
      <c r="AM7" s="1">
        <v>8.2366815219340767E-3</v>
      </c>
      <c r="AN7" s="1">
        <v>8.3044161517447392</v>
      </c>
      <c r="AO7" s="1">
        <v>7.72618768755714E-2</v>
      </c>
      <c r="AP7" s="1">
        <v>1.5243119603894592E-2</v>
      </c>
      <c r="AQ7" s="1">
        <v>0.2115371251200093</v>
      </c>
      <c r="AR7" s="1">
        <v>1.1529488581287236E-2</v>
      </c>
      <c r="AS7" s="1">
        <v>1.4928843125653977E-2</v>
      </c>
      <c r="AT7" s="1">
        <v>1.6141232057957371</v>
      </c>
      <c r="AU7" s="1">
        <v>0.13059585035306764</v>
      </c>
      <c r="AV7" s="1">
        <v>2.1488461560948708E-2</v>
      </c>
      <c r="AW7" s="1">
        <v>2.373254895459247E-2</v>
      </c>
      <c r="AX7" s="1">
        <v>2.8978478191609005E-2</v>
      </c>
      <c r="AY7" s="1">
        <v>9.1382387054760636E-2</v>
      </c>
      <c r="AZ7" s="1">
        <v>0.14525936503047102</v>
      </c>
      <c r="BA7" s="1">
        <v>5.0068198206463285E-2</v>
      </c>
      <c r="BB7" s="1">
        <v>0.32876895634441561</v>
      </c>
      <c r="BC7" s="1">
        <v>0.77353555925971196</v>
      </c>
      <c r="BD7" s="1">
        <v>1.396189418801937</v>
      </c>
      <c r="BE7" s="1">
        <v>0.75781049712802351</v>
      </c>
      <c r="BF7" s="1">
        <v>5.5150012475758563E-2</v>
      </c>
      <c r="BG7" s="1">
        <v>6.7103469047817441</v>
      </c>
      <c r="BH7" s="1">
        <v>4.0533761509000003E-2</v>
      </c>
      <c r="BI7" s="1">
        <v>0.22664237589007105</v>
      </c>
      <c r="BJ7" s="1">
        <v>2.3866102981994455E-2</v>
      </c>
      <c r="BK7" s="1">
        <v>2.4754193322413621E-2</v>
      </c>
      <c r="BL7" s="1">
        <v>14.218304715700022</v>
      </c>
      <c r="BM7" s="1">
        <v>7.3451277045000142E-4</v>
      </c>
      <c r="BN7" s="1">
        <v>1.0655371575538938E-2</v>
      </c>
      <c r="BO7" s="1">
        <v>9.9940285447795187E-3</v>
      </c>
      <c r="BP7" s="1">
        <v>8.887117868692956E-3</v>
      </c>
      <c r="BQ7" s="1">
        <v>2.4504658293615013E-2</v>
      </c>
      <c r="BR7" s="1">
        <v>9.0151605710250514E-3</v>
      </c>
      <c r="BS7" s="1">
        <v>9.4442292592495694</v>
      </c>
      <c r="BT7" s="1">
        <v>1.3967210307134716E-3</v>
      </c>
      <c r="BU7" s="1">
        <v>1.5808967861306904E-2</v>
      </c>
      <c r="BV7" s="1">
        <v>9.5581259557048576E-2</v>
      </c>
      <c r="BW7" s="1">
        <v>3.4146850582479128E-4</v>
      </c>
      <c r="BX7" s="1">
        <v>6.2348085512408669E-3</v>
      </c>
      <c r="BY7" s="1">
        <v>1.620019175396859E-3</v>
      </c>
      <c r="BZ7" s="1">
        <v>1.8638308539324751E-2</v>
      </c>
      <c r="CA7" s="1">
        <v>5.1115697131081259E-2</v>
      </c>
      <c r="CB7" s="1">
        <v>4.6829469126434473E-3</v>
      </c>
      <c r="CC7" s="1">
        <v>1.0867605891033848E-4</v>
      </c>
      <c r="CD7" s="1">
        <v>0.23152287242152431</v>
      </c>
      <c r="CE7" s="1">
        <v>6.5140583535769749E-4</v>
      </c>
      <c r="CF7" s="1">
        <v>7.9940325212881733E-2</v>
      </c>
      <c r="CG7" s="1">
        <v>2.221119827952784E-2</v>
      </c>
      <c r="CH7" s="1">
        <v>-2.9973158065998977E-2</v>
      </c>
      <c r="CI7" s="1">
        <v>0.27071146098062332</v>
      </c>
      <c r="CJ7" s="1">
        <v>3.3576450291962246E-4</v>
      </c>
      <c r="CK7" s="1">
        <v>1.2196137142961041E-3</v>
      </c>
      <c r="CL7" s="1">
        <v>2.1835090947883152E-2</v>
      </c>
      <c r="CM7" s="1">
        <v>2.5137762101103359E-2</v>
      </c>
      <c r="CN7" s="1">
        <v>1.6833480970441388</v>
      </c>
      <c r="CO7" s="1">
        <v>3.2371067966441805E-2</v>
      </c>
      <c r="CP7" s="1">
        <v>2.3721940822215768E-2</v>
      </c>
      <c r="CQ7" s="1">
        <v>0.28996586996617485</v>
      </c>
      <c r="CR7" s="1">
        <v>7.1815896754258456E-4</v>
      </c>
      <c r="CS7" s="1">
        <v>0.1459262920108752</v>
      </c>
      <c r="CT7" s="1">
        <v>4.70282873148115E-3</v>
      </c>
    </row>
    <row r="8" spans="1:99" x14ac:dyDescent="0.25">
      <c r="A8" t="s">
        <v>96</v>
      </c>
      <c r="B8" t="s">
        <v>97</v>
      </c>
      <c r="D8" s="16">
        <f t="shared" si="0"/>
        <v>0.69830457132811241</v>
      </c>
      <c r="F8" s="1">
        <v>0.29465203641518672</v>
      </c>
      <c r="G8" s="1">
        <v>9.7446604363582948E-2</v>
      </c>
      <c r="H8" s="1">
        <v>0.16063428164824403</v>
      </c>
      <c r="I8" s="1">
        <v>5.2791975248964977</v>
      </c>
      <c r="J8" s="1">
        <v>0.14494765187648148</v>
      </c>
      <c r="K8" s="1">
        <v>5.9290203603050935E-2</v>
      </c>
      <c r="L8" s="1">
        <v>0.38479764327635996</v>
      </c>
      <c r="M8" s="1">
        <v>0.15496679359546764</v>
      </c>
      <c r="N8" s="1">
        <v>7.483600422293224E-2</v>
      </c>
      <c r="O8" s="1">
        <v>3.0202048674519977E-2</v>
      </c>
      <c r="P8" s="1">
        <v>7.9483780434266797E-3</v>
      </c>
      <c r="Q8" s="1">
        <v>0.52136301104969462</v>
      </c>
      <c r="R8" s="1">
        <v>2.1589002094784617E-2</v>
      </c>
      <c r="S8" s="1">
        <v>2.9961502733260458E-3</v>
      </c>
      <c r="T8" s="1">
        <v>9.8345989825418437E-2</v>
      </c>
      <c r="U8" s="1">
        <v>7.5188917251320625E-2</v>
      </c>
      <c r="V8" s="1">
        <v>5.1261144007525634E-2</v>
      </c>
      <c r="W8" s="1">
        <v>2.6328075696061904E-3</v>
      </c>
      <c r="X8" s="1">
        <v>0.94936057512258376</v>
      </c>
      <c r="Y8" s="1">
        <v>1.2844076192108851E-2</v>
      </c>
      <c r="Z8" s="1">
        <v>0.23599046418835029</v>
      </c>
      <c r="AA8" s="1">
        <v>6.6865637959959909E-2</v>
      </c>
      <c r="AB8" s="1">
        <v>1.2259059871617899E-2</v>
      </c>
      <c r="AC8" s="1">
        <v>0.27643791299433518</v>
      </c>
      <c r="AD8" s="1">
        <v>4.4797287578760236E-4</v>
      </c>
      <c r="AE8" s="1">
        <v>2.3160787439207068E-3</v>
      </c>
      <c r="AF8" s="1">
        <v>0.15094741049983806</v>
      </c>
      <c r="AG8" s="1">
        <v>0.1403289402149325</v>
      </c>
      <c r="AH8" s="1">
        <v>1.8637224049931878E-3</v>
      </c>
      <c r="AI8" s="1">
        <v>-1.3458567098501069E-4</v>
      </c>
      <c r="AJ8" s="1">
        <v>8.8956665560656331E-5</v>
      </c>
      <c r="AK8" s="1">
        <v>1.3609128234217853E-3</v>
      </c>
      <c r="AL8" s="1">
        <v>1.1714438463297568E-2</v>
      </c>
      <c r="AM8" s="1">
        <v>1.0661093262076527E-2</v>
      </c>
      <c r="AN8" s="1">
        <v>7.4044395148288897</v>
      </c>
      <c r="AO8" s="1">
        <v>9.429143709603513E-2</v>
      </c>
      <c r="AP8" s="1">
        <v>2.0857101943369736E-2</v>
      </c>
      <c r="AQ8" s="1">
        <v>0.26332541254279573</v>
      </c>
      <c r="AR8" s="1">
        <v>1.5293716707042602E-2</v>
      </c>
      <c r="AS8" s="1">
        <v>2.0677699317607941E-2</v>
      </c>
      <c r="AT8" s="1">
        <v>1.8461444293781204</v>
      </c>
      <c r="AU8" s="1">
        <v>0.16772146896062676</v>
      </c>
      <c r="AV8" s="1">
        <v>2.9132168146319911E-2</v>
      </c>
      <c r="AW8" s="1">
        <v>3.2467908095894692E-2</v>
      </c>
      <c r="AX8" s="1">
        <v>3.7635043093920503E-2</v>
      </c>
      <c r="AY8" s="1">
        <v>0.12252059905982425</v>
      </c>
      <c r="AZ8" s="1">
        <v>0.18855613962117937</v>
      </c>
      <c r="BA8" s="1">
        <v>6.8366804984929155E-2</v>
      </c>
      <c r="BB8" s="1">
        <v>0.46661561392112993</v>
      </c>
      <c r="BC8" s="1">
        <v>0.92878523336286345</v>
      </c>
      <c r="BD8" s="1">
        <v>1.6072658754335065</v>
      </c>
      <c r="BE8" s="1">
        <v>0.92091421007168006</v>
      </c>
      <c r="BF8" s="1">
        <v>7.5324630200487047E-2</v>
      </c>
      <c r="BG8" s="1">
        <v>9.0920557169793863</v>
      </c>
      <c r="BH8" s="1">
        <v>5.7089882849015901E-2</v>
      </c>
      <c r="BI8" s="1">
        <v>0.27153455392192721</v>
      </c>
      <c r="BJ8" s="1">
        <v>3.6370324823983488E-2</v>
      </c>
      <c r="BK8" s="1">
        <v>3.4329739183481041E-2</v>
      </c>
      <c r="BL8" s="1">
        <v>18.394025913537398</v>
      </c>
      <c r="BM8" s="1">
        <v>8.7581618572431653E-4</v>
      </c>
      <c r="BN8" s="1">
        <v>1.3898615166349526E-2</v>
      </c>
      <c r="BO8" s="1">
        <v>1.367187984770152E-2</v>
      </c>
      <c r="BP8" s="1">
        <v>1.0553792165363021E-2</v>
      </c>
      <c r="BQ8" s="1">
        <v>2.4818005473683961E-2</v>
      </c>
      <c r="BR8" s="1">
        <v>1.002708433195661E-2</v>
      </c>
      <c r="BS8" s="1">
        <v>9.7877071980805894</v>
      </c>
      <c r="BT8" s="1">
        <v>1.7157421308833622E-3</v>
      </c>
      <c r="BU8" s="1">
        <v>8.9738817198712559E-3</v>
      </c>
      <c r="BV8" s="1">
        <v>0.1022293586853512</v>
      </c>
      <c r="BW8" s="1">
        <v>4.2549012938832112E-4</v>
      </c>
      <c r="BX8" s="1">
        <v>6.1078218435679094E-3</v>
      </c>
      <c r="BY8" s="1">
        <v>1.8904938723790371E-3</v>
      </c>
      <c r="BZ8" s="1">
        <v>1.6697543370310597E-2</v>
      </c>
      <c r="CA8" s="1">
        <v>5.9390000017901248E-2</v>
      </c>
      <c r="CB8" s="1">
        <v>6.9726896601839628E-3</v>
      </c>
      <c r="CC8" s="1">
        <v>-8.4506284152852988E-5</v>
      </c>
      <c r="CD8" s="1">
        <v>0.19267563755774922</v>
      </c>
      <c r="CE8" s="1">
        <v>7.4261550338142841E-4</v>
      </c>
      <c r="CF8" s="1">
        <v>0.102993481913847</v>
      </c>
      <c r="CG8" s="1">
        <v>3.4493282036437041E-2</v>
      </c>
      <c r="CH8" s="1">
        <v>-2.549999612286908E-2</v>
      </c>
      <c r="CI8" s="1">
        <v>0.32194300206735377</v>
      </c>
      <c r="CJ8" s="1">
        <v>3.5170267568970554E-4</v>
      </c>
      <c r="CK8" s="1">
        <v>1.5532787579903219E-3</v>
      </c>
      <c r="CL8" s="1">
        <v>2.6893343357677284E-2</v>
      </c>
      <c r="CM8" s="1">
        <v>3.0274289162940081E-2</v>
      </c>
      <c r="CN8" s="1">
        <v>2.0630967560026767</v>
      </c>
      <c r="CO8" s="1">
        <v>3.4160983154881711E-2</v>
      </c>
      <c r="CP8" s="1">
        <v>3.6752019490399537E-2</v>
      </c>
      <c r="CQ8" s="1">
        <v>0.32274557819702204</v>
      </c>
      <c r="CR8" s="1">
        <v>9.3111418822630686E-4</v>
      </c>
      <c r="CS8" s="1">
        <v>0.19505068042679743</v>
      </c>
      <c r="CT8" s="1">
        <v>5.9064613865837242E-3</v>
      </c>
    </row>
    <row r="9" spans="1:99" x14ac:dyDescent="0.25">
      <c r="A9" t="s">
        <v>98</v>
      </c>
      <c r="B9" t="s">
        <v>99</v>
      </c>
      <c r="D9" s="16">
        <f t="shared" si="0"/>
        <v>0.72505010905575529</v>
      </c>
      <c r="F9" s="1">
        <v>0.29083183345859148</v>
      </c>
      <c r="G9" s="1">
        <v>0.10040874622893375</v>
      </c>
      <c r="H9" s="1">
        <v>0.11501015653701971</v>
      </c>
      <c r="I9" s="1">
        <v>5.1746192416933976</v>
      </c>
      <c r="J9" s="1">
        <v>8.7768840124449993E-2</v>
      </c>
      <c r="K9" s="1">
        <v>3.2360267813992281E-2</v>
      </c>
      <c r="L9" s="1">
        <v>0.47544833792593677</v>
      </c>
      <c r="M9" s="1">
        <v>0.18167758384278668</v>
      </c>
      <c r="N9" s="1">
        <v>7.5415405443674449E-2</v>
      </c>
      <c r="O9" s="1">
        <v>3.8254965899898415E-2</v>
      </c>
      <c r="P9" s="1">
        <v>4.3560072090662429E-3</v>
      </c>
      <c r="Q9" s="1">
        <v>0.59659637065758475</v>
      </c>
      <c r="R9" s="1">
        <v>1.9868712721080081E-2</v>
      </c>
      <c r="S9" s="1">
        <v>2.8157393827610987E-3</v>
      </c>
      <c r="T9" s="1">
        <v>6.3413864834241829E-2</v>
      </c>
      <c r="U9" s="1">
        <v>6.951984097228904E-2</v>
      </c>
      <c r="V9" s="1">
        <v>4.8198322488819105E-2</v>
      </c>
      <c r="W9" s="1">
        <v>1.7284487963073628E-3</v>
      </c>
      <c r="X9" s="1">
        <v>0.83241019792021576</v>
      </c>
      <c r="Y9" s="1">
        <v>1.1966924432017096E-2</v>
      </c>
      <c r="Z9" s="1">
        <v>0.25706980105353489</v>
      </c>
      <c r="AA9" s="1">
        <v>4.2828147526249742E-2</v>
      </c>
      <c r="AB9" s="1">
        <v>1.192233958862178E-2</v>
      </c>
      <c r="AC9" s="1">
        <v>0.2280202834517045</v>
      </c>
      <c r="AD9" s="1">
        <v>3.9184363876474608E-4</v>
      </c>
      <c r="AE9" s="1">
        <v>5.2839027021277041E-3</v>
      </c>
      <c r="AF9" s="1">
        <v>0.12461753527302535</v>
      </c>
      <c r="AG9" s="1">
        <v>0.18050129589173264</v>
      </c>
      <c r="AH9" s="1">
        <v>1.6996158373410576E-3</v>
      </c>
      <c r="AI9" s="1">
        <v>-1.4176995335983084E-4</v>
      </c>
      <c r="AJ9" s="1">
        <v>8.6384605448317539E-4</v>
      </c>
      <c r="AK9" s="1">
        <v>1.2445818523519876E-3</v>
      </c>
      <c r="AL9" s="1">
        <v>9.4144854803628608E-3</v>
      </c>
      <c r="AM9" s="1">
        <v>9.2519182526504939E-3</v>
      </c>
      <c r="AN9" s="1">
        <v>6.1522998181835407</v>
      </c>
      <c r="AO9" s="1">
        <v>8.4011259993837961E-2</v>
      </c>
      <c r="AP9" s="1">
        <v>2.1493751792733686E-2</v>
      </c>
      <c r="AQ9" s="1">
        <v>0.30446659962196632</v>
      </c>
      <c r="AR9" s="1">
        <v>1.6338288052474084E-2</v>
      </c>
      <c r="AS9" s="1">
        <v>2.1370247996148742E-2</v>
      </c>
      <c r="AT9" s="1">
        <v>1.9546645963215681</v>
      </c>
      <c r="AU9" s="1">
        <v>0.1882126558725741</v>
      </c>
      <c r="AV9" s="1">
        <v>3.4937324496380859E-2</v>
      </c>
      <c r="AW9" s="1">
        <v>3.1281647577789659E-2</v>
      </c>
      <c r="AX9" s="1">
        <v>4.4891581874804722E-2</v>
      </c>
      <c r="AY9" s="1">
        <v>0.12708364099291569</v>
      </c>
      <c r="AZ9" s="1">
        <v>0.15878739094600999</v>
      </c>
      <c r="BA9" s="1">
        <v>7.7147016202392282E-2</v>
      </c>
      <c r="BB9" s="1">
        <v>0.46268667272372094</v>
      </c>
      <c r="BC9" s="1">
        <v>1.1132005266231138</v>
      </c>
      <c r="BD9" s="1">
        <v>1.5320237323467774</v>
      </c>
      <c r="BE9" s="1">
        <v>0.94956511048788095</v>
      </c>
      <c r="BF9" s="1">
        <v>8.0760183617295242E-2</v>
      </c>
      <c r="BG9" s="1">
        <v>8.0670100425521252</v>
      </c>
      <c r="BH9" s="1">
        <v>4.9552365072038279E-2</v>
      </c>
      <c r="BI9" s="1">
        <v>0.32043133603070595</v>
      </c>
      <c r="BJ9" s="1">
        <v>3.1165482701116728E-2</v>
      </c>
      <c r="BK9" s="1">
        <v>3.081089136776869E-2</v>
      </c>
      <c r="BL9" s="1">
        <v>18.306354663995048</v>
      </c>
      <c r="BM9" s="1">
        <v>9.0052285572387052E-4</v>
      </c>
      <c r="BN9" s="1">
        <v>1.7504622592278883E-2</v>
      </c>
      <c r="BO9" s="1">
        <v>1.0027230837591897E-2</v>
      </c>
      <c r="BP9" s="1">
        <v>1.0477498591638372E-2</v>
      </c>
      <c r="BQ9" s="1">
        <v>1.9059062115927335E-2</v>
      </c>
      <c r="BR9" s="1">
        <v>1.1153187968940988E-2</v>
      </c>
      <c r="BS9" s="1">
        <v>14.348128455769908</v>
      </c>
      <c r="BT9" s="1">
        <v>3.9147883735788308E-3</v>
      </c>
      <c r="BU9" s="1">
        <v>5.9926648572252951E-3</v>
      </c>
      <c r="BV9" s="1">
        <v>9.4611044519417722E-2</v>
      </c>
      <c r="BW9" s="1">
        <v>4.7529644427274446E-4</v>
      </c>
      <c r="BX9" s="1">
        <v>1.0511056097778238E-2</v>
      </c>
      <c r="BY9" s="1">
        <v>3.219367127797267E-3</v>
      </c>
      <c r="BZ9" s="1">
        <v>1.6811808432794853E-2</v>
      </c>
      <c r="CA9" s="1">
        <v>5.9228258485109264E-2</v>
      </c>
      <c r="CB9" s="1">
        <v>7.2915936393129627E-3</v>
      </c>
      <c r="CC9" s="1">
        <v>9.1713018191816876E-5</v>
      </c>
      <c r="CD9" s="1">
        <v>0.19087504916917966</v>
      </c>
      <c r="CE9" s="1">
        <v>8.8884583657058047E-4</v>
      </c>
      <c r="CF9" s="1">
        <v>9.5356425493377389E-2</v>
      </c>
      <c r="CG9" s="1">
        <v>2.3853987455934561E-2</v>
      </c>
      <c r="CH9" s="1">
        <v>-3.6024824260653933E-2</v>
      </c>
      <c r="CI9" s="1">
        <v>0.2850854081187274</v>
      </c>
      <c r="CJ9" s="1">
        <v>2.1395625715705792E-4</v>
      </c>
      <c r="CK9" s="1">
        <v>1.794497530023257E-3</v>
      </c>
      <c r="CL9" s="1">
        <v>3.2439087859548278E-2</v>
      </c>
      <c r="CM9" s="1">
        <v>2.9079186513216237E-2</v>
      </c>
      <c r="CN9" s="1">
        <v>2.4142362369525747</v>
      </c>
      <c r="CO9" s="1">
        <v>2.4933404640507615E-2</v>
      </c>
      <c r="CP9" s="1">
        <v>5.1628498460385294E-2</v>
      </c>
      <c r="CQ9" s="1">
        <v>0.25307681224097761</v>
      </c>
      <c r="CR9" s="1">
        <v>1.250202034397804E-3</v>
      </c>
      <c r="CS9" s="1">
        <v>0.17628044746253116</v>
      </c>
      <c r="CT9" s="1">
        <v>9.1102862178985312E-3</v>
      </c>
    </row>
    <row r="10" spans="1:99" x14ac:dyDescent="0.25">
      <c r="A10" t="s">
        <v>101</v>
      </c>
      <c r="B10" t="s">
        <v>102</v>
      </c>
      <c r="D10" s="16">
        <f t="shared" si="0"/>
        <v>0.5811344941385943</v>
      </c>
      <c r="F10" s="1">
        <v>0.30399340535410579</v>
      </c>
      <c r="G10" s="1">
        <v>0.1063894449820392</v>
      </c>
      <c r="H10" s="1">
        <v>0.12272214195099861</v>
      </c>
      <c r="I10" s="1">
        <v>5.1393429535156976</v>
      </c>
      <c r="J10" s="1">
        <v>0.103124862532868</v>
      </c>
      <c r="K10" s="1">
        <v>3.8192641377715747E-2</v>
      </c>
      <c r="L10" s="1">
        <v>0.48120496487254938</v>
      </c>
      <c r="M10" s="1">
        <v>0.19679929463995427</v>
      </c>
      <c r="N10" s="1">
        <v>7.0326340536135304E-2</v>
      </c>
      <c r="O10" s="1">
        <v>3.4201152965159951E-2</v>
      </c>
      <c r="P10" s="1">
        <v>5.0330924640869619E-3</v>
      </c>
      <c r="Q10" s="1">
        <v>0.60464508196898037</v>
      </c>
      <c r="R10" s="1">
        <v>2.1188698994203385E-2</v>
      </c>
      <c r="S10" s="1">
        <v>2.527251869491385E-3</v>
      </c>
      <c r="T10" s="1">
        <v>7.4938503729000863E-2</v>
      </c>
      <c r="U10" s="1">
        <v>7.0383823477787946E-2</v>
      </c>
      <c r="V10" s="1">
        <v>4.1561519385665824E-2</v>
      </c>
      <c r="W10" s="1">
        <v>1.6455760157520747E-3</v>
      </c>
      <c r="X10" s="1">
        <v>0.78492213675314049</v>
      </c>
      <c r="Y10" s="1">
        <v>1.1395629340117633E-2</v>
      </c>
      <c r="Z10" s="1">
        <v>0.2762139372271874</v>
      </c>
      <c r="AA10" s="1">
        <v>5.0987557532740861E-2</v>
      </c>
      <c r="AB10" s="1">
        <v>1.055398093693677E-2</v>
      </c>
      <c r="AC10" s="1">
        <v>0.24537960536162307</v>
      </c>
      <c r="AD10" s="1">
        <v>3.5616939694742657E-4</v>
      </c>
      <c r="AE10" s="1">
        <v>5.3414472481896702E-3</v>
      </c>
      <c r="AF10" s="1">
        <v>0.11703399084056097</v>
      </c>
      <c r="AG10" s="1">
        <v>0.17376590093919761</v>
      </c>
      <c r="AH10" s="1">
        <v>1.6332833985609615E-3</v>
      </c>
      <c r="AI10" s="1">
        <v>-1.0351341930134341E-4</v>
      </c>
      <c r="AJ10" s="1">
        <v>5.4568408872417476E-4</v>
      </c>
      <c r="AK10" s="1">
        <v>1.2799152031550357E-3</v>
      </c>
      <c r="AL10" s="1">
        <v>-1.1829052010118081E-2</v>
      </c>
      <c r="AM10" s="1">
        <v>8.1486709568424128E-3</v>
      </c>
      <c r="AN10" s="1">
        <v>5.7214788400259753</v>
      </c>
      <c r="AO10" s="1">
        <v>5.1039915415879801E-2</v>
      </c>
      <c r="AP10" s="1">
        <v>1.9399665425672331E-2</v>
      </c>
      <c r="AQ10" s="1">
        <v>0.17639653809142042</v>
      </c>
      <c r="AR10" s="1">
        <v>1.1165548782424567E-2</v>
      </c>
      <c r="AS10" s="1">
        <v>1.3839113734000746E-2</v>
      </c>
      <c r="AT10" s="1">
        <v>1.6261915093495092</v>
      </c>
      <c r="AU10" s="1">
        <v>0.10851129994058574</v>
      </c>
      <c r="AV10" s="1">
        <v>1.9394744849676984E-2</v>
      </c>
      <c r="AW10" s="1">
        <v>2.0576018958514148E-2</v>
      </c>
      <c r="AX10" s="1">
        <v>2.8459502602900713E-2</v>
      </c>
      <c r="AY10" s="1">
        <v>8.2716717848963978E-2</v>
      </c>
      <c r="AZ10" s="1">
        <v>0.11010365395013953</v>
      </c>
      <c r="BA10" s="1">
        <v>3.9553050413355953E-2</v>
      </c>
      <c r="BB10" s="1">
        <v>0.26744399993439616</v>
      </c>
      <c r="BC10" s="1">
        <v>0.7700252019829783</v>
      </c>
      <c r="BD10" s="1">
        <v>1.257397055891468</v>
      </c>
      <c r="BE10" s="1">
        <v>0.65308389939251832</v>
      </c>
      <c r="BF10" s="1">
        <v>4.7429508949634783E-2</v>
      </c>
      <c r="BG10" s="1">
        <v>5.1890751101706591</v>
      </c>
      <c r="BH10" s="1">
        <v>3.370316454837656E-2</v>
      </c>
      <c r="BI10" s="1">
        <v>0.33387150234898466</v>
      </c>
      <c r="BJ10" s="1">
        <v>3.4847782351997744E-2</v>
      </c>
      <c r="BK10" s="1">
        <v>2.7413806026845268E-2</v>
      </c>
      <c r="BL10" s="1">
        <v>11.972445768779703</v>
      </c>
      <c r="BM10" s="1">
        <v>1.1610523002076119E-3</v>
      </c>
      <c r="BN10" s="1">
        <v>1.5070316880609461E-2</v>
      </c>
      <c r="BO10" s="1">
        <v>1.0603061238013856E-2</v>
      </c>
      <c r="BP10" s="1">
        <v>1.0747131807499345E-2</v>
      </c>
      <c r="BQ10" s="1">
        <v>2.2075578627376267E-2</v>
      </c>
      <c r="BR10" s="1">
        <v>1.0991076032957287E-2</v>
      </c>
      <c r="BS10" s="1">
        <v>12.497439895910626</v>
      </c>
      <c r="BT10" s="1">
        <v>2.958822829112953E-3</v>
      </c>
      <c r="BU10" s="1">
        <v>7.795656344210815E-3</v>
      </c>
      <c r="BV10" s="1">
        <v>8.2281477198479336E-2</v>
      </c>
      <c r="BW10" s="1">
        <v>4.1874077914138506E-4</v>
      </c>
      <c r="BX10" s="1">
        <v>4.0809137067331367E-3</v>
      </c>
      <c r="BY10" s="1">
        <v>2.7694042324038293E-3</v>
      </c>
      <c r="BZ10" s="1">
        <v>1.4967700830552409E-2</v>
      </c>
      <c r="CA10" s="1">
        <v>5.0310319818610297E-2</v>
      </c>
      <c r="CB10" s="1">
        <v>3.8114611455866811E-3</v>
      </c>
      <c r="CC10" s="1">
        <v>8.4142089593533515E-5</v>
      </c>
      <c r="CD10" s="1">
        <v>0.20016355935546482</v>
      </c>
      <c r="CE10" s="1">
        <v>7.6269155635971765E-4</v>
      </c>
      <c r="CF10" s="1">
        <v>9.7274036512119258E-2</v>
      </c>
      <c r="CG10" s="1">
        <v>1.6467442989138496E-2</v>
      </c>
      <c r="CH10" s="1">
        <v>-3.0531968317841152E-2</v>
      </c>
      <c r="CI10" s="1">
        <v>0.29624669504500573</v>
      </c>
      <c r="CJ10" s="1">
        <v>2.8545117324447989E-4</v>
      </c>
      <c r="CK10" s="1">
        <v>1.653248923160044E-3</v>
      </c>
      <c r="CL10" s="1">
        <v>3.3971990272524455E-2</v>
      </c>
      <c r="CM10" s="1">
        <v>2.2487147864148779E-2</v>
      </c>
      <c r="CN10" s="1">
        <v>2.5430059963938634</v>
      </c>
      <c r="CO10" s="1">
        <v>2.3919820566566018E-2</v>
      </c>
      <c r="CP10" s="1">
        <v>4.3274828059416993E-2</v>
      </c>
      <c r="CQ10" s="1">
        <v>0.2351015909607567</v>
      </c>
      <c r="CR10" s="1">
        <v>9.6700899724730166E-4</v>
      </c>
      <c r="CS10" s="1">
        <v>0.10520962178205256</v>
      </c>
      <c r="CT10" s="1">
        <v>8.2730267910311635E-3</v>
      </c>
    </row>
    <row r="11" spans="1:99" x14ac:dyDescent="0.25">
      <c r="A11" t="s">
        <v>103</v>
      </c>
      <c r="B11" t="s">
        <v>104</v>
      </c>
      <c r="D11" s="16">
        <f t="shared" si="0"/>
        <v>0.21944493904264481</v>
      </c>
      <c r="F11" s="1">
        <v>7.6007486774866226E-2</v>
      </c>
      <c r="G11" s="1">
        <v>1.6727896679970339E-2</v>
      </c>
      <c r="H11" s="1">
        <v>2.5484239144062424E-2</v>
      </c>
      <c r="I11" s="1">
        <v>3.1422176069767143</v>
      </c>
      <c r="J11" s="1">
        <v>1.8209770453913456E-2</v>
      </c>
      <c r="K11" s="1">
        <v>7.5250082563986199E-3</v>
      </c>
      <c r="L11" s="1">
        <v>8.7859264609649684E-2</v>
      </c>
      <c r="M11" s="1">
        <v>5.2112502655534909E-2</v>
      </c>
      <c r="N11" s="1">
        <v>1.5155883911506518E-2</v>
      </c>
      <c r="O11" s="1">
        <v>1.0913551383465499E-2</v>
      </c>
      <c r="P11" s="1">
        <v>9.5516663694420953E-4</v>
      </c>
      <c r="Q11" s="1">
        <v>0.15193760469057824</v>
      </c>
      <c r="R11" s="1">
        <v>5.3272599589788104E-3</v>
      </c>
      <c r="S11" s="1">
        <v>1.0624443653281716E-3</v>
      </c>
      <c r="T11" s="1">
        <v>1.5981097193389856E-2</v>
      </c>
      <c r="U11" s="1">
        <v>1.0508290116441887E-2</v>
      </c>
      <c r="V11" s="1">
        <v>9.2358482306216273E-3</v>
      </c>
      <c r="W11" s="1">
        <v>8.2754610965636219E-4</v>
      </c>
      <c r="X11" s="1">
        <v>0.19959354651906874</v>
      </c>
      <c r="Y11" s="1">
        <v>2.2528756930814023E-3</v>
      </c>
      <c r="Z11" s="1">
        <v>8.2523873370497131E-2</v>
      </c>
      <c r="AA11" s="1">
        <v>1.2400575189311584E-2</v>
      </c>
      <c r="AB11" s="1">
        <v>5.4782870143686244E-3</v>
      </c>
      <c r="AC11" s="1">
        <v>6.1102618538692928E-2</v>
      </c>
      <c r="AD11" s="1">
        <v>2.6812643848335421E-4</v>
      </c>
      <c r="AE11" s="1">
        <v>1.2678113952158271E-3</v>
      </c>
      <c r="AF11" s="1">
        <v>4.3276032735413528E-2</v>
      </c>
      <c r="AG11" s="1">
        <v>5.4158513181071039E-2</v>
      </c>
      <c r="AH11" s="1">
        <v>1.0506181039093858E-3</v>
      </c>
      <c r="AI11" s="1">
        <v>2.5317322071534849E-4</v>
      </c>
      <c r="AJ11" s="1">
        <v>1.1741246911399742E-4</v>
      </c>
      <c r="AK11" s="1">
        <v>5.9244940530673511E-4</v>
      </c>
      <c r="AL11" s="1">
        <v>-2.9876302102428806E-3</v>
      </c>
      <c r="AM11" s="1">
        <v>3.7328527770496217E-3</v>
      </c>
      <c r="AN11" s="1">
        <v>1.6166778703706066</v>
      </c>
      <c r="AO11" s="1">
        <v>2.4548530966904313E-2</v>
      </c>
      <c r="AP11" s="1">
        <v>3.0505815958475164E-3</v>
      </c>
      <c r="AQ11" s="1">
        <v>7.0039829696650013E-2</v>
      </c>
      <c r="AR11" s="1">
        <v>3.8539572313808028E-3</v>
      </c>
      <c r="AS11" s="1">
        <v>4.6560671036103094E-3</v>
      </c>
      <c r="AT11" s="1">
        <v>0.75575540149916165</v>
      </c>
      <c r="AU11" s="1">
        <v>4.2516196210082638E-2</v>
      </c>
      <c r="AV11" s="1">
        <v>6.5497324984552857E-3</v>
      </c>
      <c r="AW11" s="1">
        <v>6.3119043353469552E-3</v>
      </c>
      <c r="AX11" s="1">
        <v>1.2418346092713245E-2</v>
      </c>
      <c r="AY11" s="1">
        <v>2.704921207489238E-2</v>
      </c>
      <c r="AZ11" s="1">
        <v>3.3577088533793792E-2</v>
      </c>
      <c r="BA11" s="1">
        <v>-3.146696144060877E-4</v>
      </c>
      <c r="BB11" s="1">
        <v>7.0308416155464293E-2</v>
      </c>
      <c r="BC11" s="1">
        <v>0.34612101161666786</v>
      </c>
      <c r="BD11" s="1">
        <v>0.53309742693358719</v>
      </c>
      <c r="BE11" s="1">
        <v>0.23885154635013719</v>
      </c>
      <c r="BF11" s="1">
        <v>1.8398049804151398E-2</v>
      </c>
      <c r="BG11" s="1">
        <v>1.93297193507628</v>
      </c>
      <c r="BH11" s="1">
        <v>1.1654207242488565E-2</v>
      </c>
      <c r="BI11" s="1">
        <v>9.3365188389875953E-2</v>
      </c>
      <c r="BJ11" s="1">
        <v>1.4896554331593639E-2</v>
      </c>
      <c r="BK11" s="1">
        <v>1.2296304255658773E-2</v>
      </c>
      <c r="BL11" s="1">
        <v>4.116736032369114</v>
      </c>
      <c r="BM11" s="1">
        <v>1.2494022197875392E-3</v>
      </c>
      <c r="BN11" s="1">
        <v>2.9372167747043884E-4</v>
      </c>
      <c r="BO11" s="1">
        <v>1.0671544932514304E-3</v>
      </c>
      <c r="BP11" s="1">
        <v>2.8806041624143061E-3</v>
      </c>
      <c r="BQ11" s="1">
        <v>6.5594417233563723E-3</v>
      </c>
      <c r="BR11" s="1">
        <v>2.3358438136872484E-3</v>
      </c>
      <c r="BS11" s="1">
        <v>5.1168179362586468</v>
      </c>
      <c r="BT11" s="1">
        <v>1.1015757345867868E-4</v>
      </c>
      <c r="BU11" s="1">
        <v>5.1936146166203692E-4</v>
      </c>
      <c r="BV11" s="1">
        <v>1.3245999956396255E-3</v>
      </c>
      <c r="BW11" s="1">
        <v>8.8028845106006502E-5</v>
      </c>
      <c r="BX11" s="1">
        <v>2.2188313912719733E-3</v>
      </c>
      <c r="BY11" s="1">
        <v>3.5630397922331645E-4</v>
      </c>
      <c r="BZ11" s="1">
        <v>1.2127002173668588E-3</v>
      </c>
      <c r="CA11" s="1">
        <v>6.7818372645098782E-3</v>
      </c>
      <c r="CB11" s="1">
        <v>2.2864269786943051E-3</v>
      </c>
      <c r="CC11" s="1">
        <v>8.4373753230807344E-5</v>
      </c>
      <c r="CD11" s="1">
        <v>8.2102169785653697E-2</v>
      </c>
      <c r="CE11" s="1">
        <v>2.0581165542090315E-4</v>
      </c>
      <c r="CF11" s="1">
        <v>4.0372913144133098E-3</v>
      </c>
      <c r="CG11" s="1">
        <v>8.8433785866071628E-3</v>
      </c>
      <c r="CH11" s="1">
        <v>6.7378925684202201E-2</v>
      </c>
      <c r="CI11" s="1">
        <v>2.736503311050735E-2</v>
      </c>
      <c r="CJ11" s="1">
        <v>1.9009124329858043E-4</v>
      </c>
      <c r="CK11" s="1">
        <v>2.7271124639747743E-4</v>
      </c>
      <c r="CL11" s="1">
        <v>8.5521183656816421E-3</v>
      </c>
      <c r="CM11" s="1">
        <v>5.8429295616281938E-3</v>
      </c>
      <c r="CN11" s="1">
        <v>0.80252694313394957</v>
      </c>
      <c r="CO11" s="1">
        <v>5.1431986696041576E-3</v>
      </c>
      <c r="CP11" s="1">
        <v>4.5824107302163348E-3</v>
      </c>
      <c r="CQ11" s="1">
        <v>9.0610177413683018E-2</v>
      </c>
      <c r="CR11" s="1">
        <v>1.1422887030779066E-4</v>
      </c>
      <c r="CS11" s="1">
        <v>4.2715991791451725E-2</v>
      </c>
      <c r="CT11" s="1">
        <v>3.1928688850363131E-3</v>
      </c>
    </row>
    <row r="12" spans="1:99" x14ac:dyDescent="0.25"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1"/>
      <c r="CU12" s="1"/>
    </row>
    <row r="14" spans="1:99" ht="21" x14ac:dyDescent="0.35">
      <c r="A14" s="14"/>
      <c r="B14" s="4"/>
      <c r="C14" s="4"/>
      <c r="D14" s="4"/>
      <c r="E14" s="5" t="s">
        <v>0</v>
      </c>
      <c r="F14" s="6">
        <v>7.17</v>
      </c>
      <c r="G14" s="6">
        <v>54.16</v>
      </c>
      <c r="H14" s="6">
        <v>19.059999999999999</v>
      </c>
      <c r="I14" s="6" t="s">
        <v>125</v>
      </c>
      <c r="J14" s="6">
        <v>17.28</v>
      </c>
      <c r="K14" s="6">
        <v>22.97</v>
      </c>
      <c r="L14" s="6">
        <v>4.18</v>
      </c>
      <c r="M14" s="6">
        <v>9</v>
      </c>
      <c r="N14" s="6">
        <v>7.78</v>
      </c>
      <c r="O14" s="6">
        <v>2.4</v>
      </c>
      <c r="P14" s="6">
        <v>2.4300000000000002</v>
      </c>
      <c r="Q14" s="6">
        <v>3.62</v>
      </c>
      <c r="R14" s="6">
        <v>4.1399999999999997</v>
      </c>
      <c r="S14" s="6">
        <v>5.69</v>
      </c>
      <c r="T14" s="6">
        <v>2.56</v>
      </c>
      <c r="U14" s="6">
        <v>0.96</v>
      </c>
      <c r="V14" s="6">
        <v>2.71</v>
      </c>
      <c r="W14" s="6">
        <v>1.25</v>
      </c>
      <c r="X14" s="6">
        <v>13.79</v>
      </c>
      <c r="Y14" s="6">
        <v>1.02</v>
      </c>
      <c r="Z14" s="6">
        <v>7.25</v>
      </c>
      <c r="AA14" s="6">
        <v>5.0199999999999996</v>
      </c>
      <c r="AB14" s="6">
        <v>0.94</v>
      </c>
      <c r="AC14" s="6">
        <v>7.2</v>
      </c>
      <c r="AD14" s="6">
        <v>7.28</v>
      </c>
      <c r="AE14" s="6">
        <v>9.94</v>
      </c>
      <c r="AF14" s="6">
        <v>1.42</v>
      </c>
      <c r="AG14" s="6">
        <v>6.74</v>
      </c>
      <c r="AH14" s="6">
        <v>2.6</v>
      </c>
      <c r="AI14" s="6">
        <v>2.68</v>
      </c>
      <c r="AJ14" s="6">
        <v>1.05</v>
      </c>
      <c r="AK14" s="6">
        <v>4.55</v>
      </c>
      <c r="AL14" s="6">
        <v>1.34</v>
      </c>
      <c r="AM14" s="6">
        <v>3.69</v>
      </c>
      <c r="AN14" s="6">
        <v>4.21</v>
      </c>
      <c r="AO14" s="6">
        <v>1.1399999999999999</v>
      </c>
      <c r="AP14" s="6">
        <v>0.83</v>
      </c>
      <c r="AQ14" s="6">
        <v>1.05</v>
      </c>
      <c r="AR14" s="6">
        <v>0.96</v>
      </c>
      <c r="AS14" s="6">
        <v>0.94</v>
      </c>
      <c r="AT14" s="6">
        <v>1.04</v>
      </c>
      <c r="AU14" s="6">
        <v>0.87</v>
      </c>
      <c r="AV14" s="6">
        <v>0.91</v>
      </c>
      <c r="AW14" s="6">
        <v>1.01</v>
      </c>
      <c r="AX14" s="6">
        <v>1.06</v>
      </c>
      <c r="AY14" s="6">
        <v>1.01</v>
      </c>
      <c r="AZ14" s="6">
        <v>0.89</v>
      </c>
      <c r="BA14" s="6">
        <v>0.75</v>
      </c>
      <c r="BB14" s="6">
        <v>0.91</v>
      </c>
      <c r="BC14" s="6">
        <v>0.97</v>
      </c>
      <c r="BD14" s="6">
        <v>1.03</v>
      </c>
      <c r="BE14" s="6">
        <v>0.89</v>
      </c>
      <c r="BF14" s="6">
        <v>0.88</v>
      </c>
      <c r="BG14" s="6">
        <v>3.88</v>
      </c>
      <c r="BH14" s="6">
        <v>0.8</v>
      </c>
      <c r="BI14" s="6">
        <v>0.99</v>
      </c>
      <c r="BJ14" s="6">
        <v>0.81</v>
      </c>
      <c r="BK14" s="6">
        <v>0.8</v>
      </c>
      <c r="BL14" s="6">
        <v>1.36</v>
      </c>
      <c r="BM14" s="6">
        <v>4.83</v>
      </c>
      <c r="BN14" s="6">
        <v>7.6</v>
      </c>
      <c r="BO14" s="6">
        <v>1.5</v>
      </c>
      <c r="BP14" s="6">
        <v>1.77</v>
      </c>
      <c r="BQ14" s="6">
        <v>5.49</v>
      </c>
      <c r="BR14" s="6">
        <v>9.92</v>
      </c>
      <c r="BS14" s="6" t="s">
        <v>125</v>
      </c>
      <c r="BT14" s="6">
        <v>0.94</v>
      </c>
      <c r="BU14" s="6">
        <v>10.9</v>
      </c>
      <c r="BV14" s="6">
        <v>0.74</v>
      </c>
      <c r="BW14" s="6">
        <v>1.42</v>
      </c>
      <c r="BX14" s="6">
        <v>1.1200000000000001</v>
      </c>
      <c r="BY14" s="6">
        <v>23.9</v>
      </c>
      <c r="BZ14" s="6">
        <v>1.1100000000000001</v>
      </c>
      <c r="CA14" s="6">
        <v>5.24</v>
      </c>
      <c r="CB14" s="6">
        <v>1.59</v>
      </c>
      <c r="CC14" s="6">
        <v>6.43</v>
      </c>
      <c r="CD14" s="6">
        <v>1.43</v>
      </c>
      <c r="CE14" s="6">
        <v>18.63</v>
      </c>
      <c r="CF14" s="6">
        <v>6.14</v>
      </c>
      <c r="CG14" s="6">
        <v>0.95</v>
      </c>
      <c r="CH14" s="6">
        <v>5.27</v>
      </c>
      <c r="CI14" s="6">
        <v>0.86</v>
      </c>
      <c r="CJ14" s="6">
        <v>65535</v>
      </c>
      <c r="CK14" s="6">
        <v>0.62</v>
      </c>
      <c r="CL14" s="6">
        <v>0.95</v>
      </c>
      <c r="CM14" s="6">
        <v>0.86</v>
      </c>
      <c r="CN14" s="6">
        <v>1.49</v>
      </c>
      <c r="CO14" s="6">
        <v>4.12</v>
      </c>
      <c r="CP14" s="6">
        <v>1.37</v>
      </c>
      <c r="CQ14" s="6">
        <v>3.84</v>
      </c>
      <c r="CR14" s="6">
        <v>8.6199999999999992</v>
      </c>
      <c r="CS14" s="6">
        <v>0.84</v>
      </c>
      <c r="CT14" s="6">
        <v>6.33</v>
      </c>
    </row>
    <row r="15" spans="1:99" x14ac:dyDescent="0.25">
      <c r="A15" s="4"/>
      <c r="B15" s="4"/>
      <c r="C15" s="4"/>
      <c r="D15" s="4"/>
      <c r="E15" s="5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7"/>
      <c r="AL15" s="7"/>
      <c r="AM15" s="7"/>
      <c r="AN15" s="7"/>
      <c r="AO15" s="7"/>
      <c r="AP15" s="7"/>
      <c r="AQ15" s="7"/>
      <c r="AR15" s="7"/>
      <c r="AS15" s="7"/>
      <c r="AT15" s="7"/>
      <c r="AU15" s="7"/>
      <c r="AV15" s="7"/>
      <c r="AW15" s="7"/>
      <c r="AX15" s="7"/>
      <c r="AY15" s="7"/>
      <c r="AZ15" s="7"/>
      <c r="BA15" s="7"/>
      <c r="BB15" s="7"/>
      <c r="BC15" s="7"/>
      <c r="BD15" s="7"/>
      <c r="BE15" s="7"/>
      <c r="BF15" s="7"/>
      <c r="BG15" s="7"/>
      <c r="BH15" s="7"/>
      <c r="BI15" s="7"/>
      <c r="BJ15" s="7"/>
      <c r="BK15" s="7"/>
      <c r="BL15" s="7"/>
      <c r="BM15" s="7"/>
      <c r="BN15" s="7"/>
      <c r="BO15" s="7"/>
      <c r="BP15" s="7"/>
      <c r="BQ15" s="7"/>
      <c r="BR15" s="7"/>
      <c r="BS15" s="7"/>
      <c r="BT15" s="7"/>
      <c r="BU15" s="7"/>
      <c r="BV15" s="7"/>
      <c r="BW15" s="7"/>
      <c r="BX15" s="7"/>
      <c r="BY15" s="7"/>
      <c r="BZ15" s="7"/>
      <c r="CA15" s="7"/>
      <c r="CB15" s="7"/>
      <c r="CC15" s="7"/>
      <c r="CD15" s="7"/>
      <c r="CE15" s="7"/>
      <c r="CF15" s="7"/>
      <c r="CG15" s="7"/>
      <c r="CH15" s="7"/>
      <c r="CI15" s="7"/>
      <c r="CJ15" s="7"/>
      <c r="CK15" s="7"/>
      <c r="CL15" s="7"/>
      <c r="CM15" s="7"/>
      <c r="CN15" s="7"/>
      <c r="CO15" s="7"/>
      <c r="CP15" s="7"/>
      <c r="CQ15" s="7"/>
      <c r="CR15" s="7"/>
      <c r="CS15" s="7"/>
      <c r="CT15" s="7"/>
    </row>
    <row r="16" spans="1:99" x14ac:dyDescent="0.25">
      <c r="A16" s="4"/>
      <c r="B16" s="4"/>
      <c r="C16" s="4"/>
      <c r="D16" s="4"/>
      <c r="E16" s="5" t="s">
        <v>1</v>
      </c>
      <c r="F16" s="7">
        <v>2.0449999999999999</v>
      </c>
      <c r="G16" s="7">
        <v>1.9470000000000001</v>
      </c>
      <c r="H16" s="7">
        <v>2.3679999999999999</v>
      </c>
      <c r="I16" s="7">
        <v>6.2560000000000002</v>
      </c>
      <c r="J16" s="7">
        <v>2.4700000000000002</v>
      </c>
      <c r="K16" s="7">
        <v>2.6190000000000002</v>
      </c>
      <c r="L16" s="7">
        <v>4.9749999999999996</v>
      </c>
      <c r="M16" s="7">
        <v>2.798</v>
      </c>
      <c r="N16" s="7">
        <v>6.1260000000000003</v>
      </c>
      <c r="O16" s="7">
        <v>4.0990000000000002</v>
      </c>
      <c r="P16" s="7">
        <v>6.5880000000000001</v>
      </c>
      <c r="Q16" s="7">
        <v>8.9740000000000002</v>
      </c>
      <c r="R16" s="7">
        <v>6.2309999999999999</v>
      </c>
      <c r="S16" s="7">
        <v>17.391999999999999</v>
      </c>
      <c r="T16" s="7">
        <v>6.585</v>
      </c>
      <c r="U16" s="7">
        <v>49.688000000000002</v>
      </c>
      <c r="V16" s="7">
        <v>14.083</v>
      </c>
      <c r="W16" s="7">
        <v>26.452000000000002</v>
      </c>
      <c r="X16" s="7">
        <v>2.3980000000000001</v>
      </c>
      <c r="Y16" s="7">
        <v>17.643000000000001</v>
      </c>
      <c r="Z16" s="7">
        <v>12.13</v>
      </c>
      <c r="AA16" s="7">
        <v>11.289</v>
      </c>
      <c r="AB16" s="7">
        <v>45.052</v>
      </c>
      <c r="AC16" s="7">
        <v>5.7190000000000003</v>
      </c>
      <c r="AD16" s="7">
        <v>2.7959999999999998</v>
      </c>
      <c r="AE16" s="7">
        <v>4.8209999999999997</v>
      </c>
      <c r="AF16" s="7">
        <v>7.8369999999999997</v>
      </c>
      <c r="AG16" s="7">
        <v>2.1840000000000002</v>
      </c>
      <c r="AH16" s="7">
        <v>4.7990000000000004</v>
      </c>
      <c r="AI16" s="7">
        <v>5.8109999999999999</v>
      </c>
      <c r="AJ16" s="7">
        <v>17.027000000000001</v>
      </c>
      <c r="AK16" s="7">
        <v>8.6509999999999998</v>
      </c>
      <c r="AL16" s="7">
        <v>5.8250000000000002</v>
      </c>
      <c r="AM16" s="7">
        <v>2.8610000000000002</v>
      </c>
      <c r="AN16" s="7">
        <v>4.84</v>
      </c>
      <c r="AO16" s="7">
        <v>9.4779999999999998</v>
      </c>
      <c r="AP16" s="7">
        <v>13.467000000000001</v>
      </c>
      <c r="AQ16" s="7">
        <v>13.295999999999999</v>
      </c>
      <c r="AR16" s="7">
        <v>8.3209999999999997</v>
      </c>
      <c r="AS16" s="7">
        <v>17.943000000000001</v>
      </c>
      <c r="AT16" s="7">
        <v>13.737</v>
      </c>
      <c r="AU16" s="7">
        <v>10.081</v>
      </c>
      <c r="AV16" s="7">
        <v>247.32900000000001</v>
      </c>
      <c r="AW16" s="7">
        <v>18.123000000000001</v>
      </c>
      <c r="AX16" s="7">
        <v>8.7669999999999995</v>
      </c>
      <c r="AY16" s="7">
        <v>15.821</v>
      </c>
      <c r="AZ16" s="7">
        <v>16.306000000000001</v>
      </c>
      <c r="BA16" s="7">
        <v>1519.9490000000001</v>
      </c>
      <c r="BB16" s="7">
        <v>13.917</v>
      </c>
      <c r="BC16" s="7">
        <v>14.348000000000001</v>
      </c>
      <c r="BD16" s="7">
        <v>14.048999999999999</v>
      </c>
      <c r="BE16" s="7">
        <v>16.305</v>
      </c>
      <c r="BF16" s="7">
        <v>18.776</v>
      </c>
      <c r="BG16" s="7">
        <v>14.481</v>
      </c>
      <c r="BH16" s="7">
        <v>16.802</v>
      </c>
      <c r="BI16" s="7">
        <v>176.00299999999999</v>
      </c>
      <c r="BJ16" s="7">
        <v>48.895000000000003</v>
      </c>
      <c r="BK16" s="7">
        <v>33.106999999999999</v>
      </c>
      <c r="BL16" s="7">
        <v>20.077999999999999</v>
      </c>
      <c r="BM16" s="7">
        <v>3.125</v>
      </c>
      <c r="BN16" s="7">
        <v>4.5019999999999998</v>
      </c>
      <c r="BO16" s="7">
        <v>9.875</v>
      </c>
      <c r="BP16" s="7">
        <v>5.3710000000000004</v>
      </c>
      <c r="BQ16" s="7">
        <v>10.884</v>
      </c>
      <c r="BR16" s="7">
        <v>2.7679999999999998</v>
      </c>
      <c r="BS16" s="7">
        <v>31.117999999999999</v>
      </c>
      <c r="BT16" s="7">
        <v>11.708</v>
      </c>
      <c r="BU16" s="7">
        <v>4.2910000000000004</v>
      </c>
      <c r="BV16" s="7">
        <v>24.189</v>
      </c>
      <c r="BW16" s="7">
        <v>4.9580000000000002</v>
      </c>
      <c r="BX16" s="7">
        <v>19.018999999999998</v>
      </c>
      <c r="BY16" s="7">
        <v>3.2269999999999999</v>
      </c>
      <c r="BZ16" s="7">
        <v>19.937999999999999</v>
      </c>
      <c r="CA16" s="7">
        <v>16.611000000000001</v>
      </c>
      <c r="CB16" s="7">
        <v>12.936999999999999</v>
      </c>
      <c r="CC16" s="7">
        <v>10.420999999999999</v>
      </c>
      <c r="CD16" s="7">
        <v>15.202</v>
      </c>
      <c r="CE16" s="7">
        <v>3.8980000000000001</v>
      </c>
      <c r="CF16" s="7">
        <v>132.721</v>
      </c>
      <c r="CG16" s="7">
        <v>20.97</v>
      </c>
      <c r="CH16" s="7">
        <v>8.0950000000000006</v>
      </c>
      <c r="CI16" s="7">
        <v>27.318000000000001</v>
      </c>
      <c r="CJ16" s="7">
        <v>20.202000000000002</v>
      </c>
      <c r="CK16" s="7">
        <v>10.922000000000001</v>
      </c>
      <c r="CL16" s="7">
        <v>48.747999999999998</v>
      </c>
      <c r="CM16" s="7">
        <v>41.878999999999998</v>
      </c>
      <c r="CN16" s="7">
        <v>15.204000000000001</v>
      </c>
      <c r="CO16" s="7">
        <v>15.103999999999999</v>
      </c>
      <c r="CP16" s="7">
        <v>36.497</v>
      </c>
      <c r="CQ16" s="7">
        <v>301.38200000000001</v>
      </c>
      <c r="CR16" s="7">
        <v>3.9209999999999998</v>
      </c>
      <c r="CS16" s="7">
        <v>16.497</v>
      </c>
      <c r="CT16" s="7">
        <v>6.4580000000000002</v>
      </c>
    </row>
    <row r="17" spans="1:98" x14ac:dyDescent="0.25">
      <c r="A17" s="4"/>
      <c r="B17" s="4"/>
      <c r="C17" s="4"/>
      <c r="D17" s="4"/>
      <c r="E17" s="9" t="s">
        <v>2</v>
      </c>
      <c r="F17" s="10" t="s">
        <v>3</v>
      </c>
      <c r="G17" s="10" t="s">
        <v>4</v>
      </c>
      <c r="H17" s="10" t="s">
        <v>5</v>
      </c>
      <c r="I17" s="10" t="s">
        <v>6</v>
      </c>
      <c r="J17" s="10" t="s">
        <v>7</v>
      </c>
      <c r="K17" s="10" t="s">
        <v>8</v>
      </c>
      <c r="L17" s="10" t="s">
        <v>9</v>
      </c>
      <c r="M17" s="10" t="s">
        <v>10</v>
      </c>
      <c r="N17" s="10" t="s">
        <v>11</v>
      </c>
      <c r="O17" s="10" t="s">
        <v>12</v>
      </c>
      <c r="P17" s="10" t="s">
        <v>13</v>
      </c>
      <c r="Q17" s="10" t="s">
        <v>14</v>
      </c>
      <c r="R17" s="10" t="s">
        <v>15</v>
      </c>
      <c r="S17" s="10" t="s">
        <v>16</v>
      </c>
      <c r="T17" s="10" t="s">
        <v>17</v>
      </c>
      <c r="U17" s="10" t="s">
        <v>18</v>
      </c>
      <c r="V17" s="10" t="s">
        <v>19</v>
      </c>
      <c r="W17" s="10" t="s">
        <v>20</v>
      </c>
      <c r="X17" s="10" t="s">
        <v>21</v>
      </c>
      <c r="Y17" s="10" t="s">
        <v>22</v>
      </c>
      <c r="Z17" s="10" t="s">
        <v>23</v>
      </c>
      <c r="AA17" s="10" t="s">
        <v>24</v>
      </c>
      <c r="AB17" s="10" t="s">
        <v>25</v>
      </c>
      <c r="AC17" s="10" t="s">
        <v>26</v>
      </c>
      <c r="AD17" s="10" t="s">
        <v>27</v>
      </c>
      <c r="AE17" s="10" t="s">
        <v>28</v>
      </c>
      <c r="AF17" s="10" t="s">
        <v>29</v>
      </c>
      <c r="AG17" s="10" t="s">
        <v>30</v>
      </c>
      <c r="AH17" s="10" t="s">
        <v>31</v>
      </c>
      <c r="AI17" s="10" t="s">
        <v>32</v>
      </c>
      <c r="AJ17" s="10" t="s">
        <v>33</v>
      </c>
      <c r="AK17" s="10" t="s">
        <v>34</v>
      </c>
      <c r="AL17" s="10" t="s">
        <v>35</v>
      </c>
      <c r="AM17" s="10" t="s">
        <v>36</v>
      </c>
      <c r="AN17" s="10" t="s">
        <v>37</v>
      </c>
      <c r="AO17" s="10" t="s">
        <v>38</v>
      </c>
      <c r="AP17" s="10" t="s">
        <v>38</v>
      </c>
      <c r="AQ17" s="10" t="s">
        <v>39</v>
      </c>
      <c r="AR17" s="10" t="s">
        <v>40</v>
      </c>
      <c r="AS17" s="10" t="s">
        <v>41</v>
      </c>
      <c r="AT17" s="10" t="s">
        <v>42</v>
      </c>
      <c r="AU17" s="10" t="s">
        <v>43</v>
      </c>
      <c r="AV17" s="10" t="s">
        <v>44</v>
      </c>
      <c r="AW17" s="10" t="s">
        <v>45</v>
      </c>
      <c r="AX17" s="10" t="s">
        <v>46</v>
      </c>
      <c r="AY17" s="10" t="s">
        <v>47</v>
      </c>
      <c r="AZ17" s="10" t="s">
        <v>48</v>
      </c>
      <c r="BA17" s="10" t="s">
        <v>49</v>
      </c>
      <c r="BB17" s="10" t="s">
        <v>41</v>
      </c>
      <c r="BC17" s="10" t="s">
        <v>41</v>
      </c>
      <c r="BD17" s="10" t="s">
        <v>50</v>
      </c>
      <c r="BE17" s="10" t="s">
        <v>51</v>
      </c>
      <c r="BF17" s="10" t="s">
        <v>52</v>
      </c>
      <c r="BG17" s="10" t="s">
        <v>41</v>
      </c>
      <c r="BH17" s="10" t="s">
        <v>41</v>
      </c>
      <c r="BI17" s="10" t="s">
        <v>41</v>
      </c>
      <c r="BJ17" s="10" t="s">
        <v>53</v>
      </c>
      <c r="BK17" s="10" t="s">
        <v>54</v>
      </c>
      <c r="BL17" s="10" t="s">
        <v>55</v>
      </c>
      <c r="BM17" s="10" t="s">
        <v>56</v>
      </c>
      <c r="BN17" s="10" t="s">
        <v>57</v>
      </c>
      <c r="BO17" s="10" t="s">
        <v>58</v>
      </c>
      <c r="BP17" s="10" t="s">
        <v>59</v>
      </c>
      <c r="BQ17" s="10" t="s">
        <v>60</v>
      </c>
      <c r="BR17" s="10" t="s">
        <v>61</v>
      </c>
      <c r="BS17" s="10" t="s">
        <v>62</v>
      </c>
      <c r="BT17" s="10" t="s">
        <v>63</v>
      </c>
      <c r="BU17" s="10" t="s">
        <v>64</v>
      </c>
      <c r="BV17" s="10" t="s">
        <v>63</v>
      </c>
      <c r="BW17" s="10" t="s">
        <v>65</v>
      </c>
      <c r="BX17" s="10" t="s">
        <v>66</v>
      </c>
      <c r="BY17" s="10" t="s">
        <v>67</v>
      </c>
      <c r="BZ17" s="10" t="s">
        <v>68</v>
      </c>
      <c r="CA17" s="10" t="s">
        <v>69</v>
      </c>
      <c r="CB17" s="10" t="s">
        <v>70</v>
      </c>
      <c r="CC17" s="10" t="s">
        <v>71</v>
      </c>
      <c r="CD17" s="10" t="s">
        <v>72</v>
      </c>
      <c r="CE17" s="10" t="s">
        <v>73</v>
      </c>
      <c r="CF17" s="10" t="s">
        <v>74</v>
      </c>
      <c r="CG17" s="10" t="s">
        <v>75</v>
      </c>
      <c r="CH17" s="10" t="s">
        <v>76</v>
      </c>
      <c r="CI17" s="10" t="s">
        <v>77</v>
      </c>
      <c r="CJ17" s="10" t="s">
        <v>78</v>
      </c>
      <c r="CK17" s="10" t="s">
        <v>79</v>
      </c>
      <c r="CL17" s="10" t="s">
        <v>80</v>
      </c>
      <c r="CM17" s="10" t="s">
        <v>81</v>
      </c>
      <c r="CN17" s="10" t="s">
        <v>82</v>
      </c>
      <c r="CO17" s="10" t="s">
        <v>83</v>
      </c>
      <c r="CP17" s="10" t="s">
        <v>84</v>
      </c>
      <c r="CQ17" s="10" t="s">
        <v>85</v>
      </c>
      <c r="CR17" s="10" t="s">
        <v>86</v>
      </c>
      <c r="CS17" s="10" t="s">
        <v>87</v>
      </c>
      <c r="CT17" s="10" t="s">
        <v>88</v>
      </c>
    </row>
    <row r="18" spans="1:98" ht="15.75" thickBot="1" x14ac:dyDescent="0.3">
      <c r="A18" s="11"/>
      <c r="B18" s="11"/>
      <c r="C18" s="11"/>
      <c r="D18" s="11"/>
      <c r="E18" s="12" t="s">
        <v>89</v>
      </c>
      <c r="F18" s="13" t="s">
        <v>90</v>
      </c>
      <c r="G18" s="13" t="s">
        <v>90</v>
      </c>
      <c r="H18" s="13" t="s">
        <v>90</v>
      </c>
      <c r="I18" s="13" t="s">
        <v>90</v>
      </c>
      <c r="J18" s="13" t="s">
        <v>90</v>
      </c>
      <c r="K18" s="13" t="s">
        <v>90</v>
      </c>
      <c r="L18" s="13" t="s">
        <v>90</v>
      </c>
      <c r="M18" s="13" t="s">
        <v>90</v>
      </c>
      <c r="N18" s="13" t="s">
        <v>90</v>
      </c>
      <c r="O18" s="13" t="s">
        <v>90</v>
      </c>
      <c r="P18" s="13" t="s">
        <v>90</v>
      </c>
      <c r="Q18" s="13" t="s">
        <v>90</v>
      </c>
      <c r="R18" s="13" t="s">
        <v>90</v>
      </c>
      <c r="S18" s="13" t="s">
        <v>90</v>
      </c>
      <c r="T18" s="13" t="s">
        <v>90</v>
      </c>
      <c r="U18" s="13" t="s">
        <v>90</v>
      </c>
      <c r="V18" s="13" t="s">
        <v>90</v>
      </c>
      <c r="W18" s="13" t="s">
        <v>90</v>
      </c>
      <c r="X18" s="13" t="s">
        <v>90</v>
      </c>
      <c r="Y18" s="13" t="s">
        <v>90</v>
      </c>
      <c r="Z18" s="13" t="s">
        <v>90</v>
      </c>
      <c r="AA18" s="13" t="s">
        <v>90</v>
      </c>
      <c r="AB18" s="13" t="s">
        <v>90</v>
      </c>
      <c r="AC18" s="13" t="s">
        <v>90</v>
      </c>
      <c r="AD18" s="13" t="s">
        <v>90</v>
      </c>
      <c r="AE18" s="13" t="s">
        <v>90</v>
      </c>
      <c r="AF18" s="13" t="s">
        <v>90</v>
      </c>
      <c r="AG18" s="13" t="s">
        <v>90</v>
      </c>
      <c r="AH18" s="13" t="s">
        <v>90</v>
      </c>
      <c r="AI18" s="13" t="s">
        <v>90</v>
      </c>
      <c r="AJ18" s="13" t="s">
        <v>90</v>
      </c>
      <c r="AK18" s="13" t="s">
        <v>90</v>
      </c>
      <c r="AL18" s="13" t="s">
        <v>90</v>
      </c>
      <c r="AM18" s="13" t="s">
        <v>90</v>
      </c>
      <c r="AN18" s="13" t="s">
        <v>90</v>
      </c>
      <c r="AO18" s="13" t="s">
        <v>90</v>
      </c>
      <c r="AP18" s="13" t="s">
        <v>90</v>
      </c>
      <c r="AQ18" s="13" t="s">
        <v>90</v>
      </c>
      <c r="AR18" s="13" t="s">
        <v>90</v>
      </c>
      <c r="AS18" s="13" t="s">
        <v>90</v>
      </c>
      <c r="AT18" s="13" t="s">
        <v>90</v>
      </c>
      <c r="AU18" s="13" t="s">
        <v>90</v>
      </c>
      <c r="AV18" s="13" t="s">
        <v>90</v>
      </c>
      <c r="AW18" s="13" t="s">
        <v>90</v>
      </c>
      <c r="AX18" s="13" t="s">
        <v>90</v>
      </c>
      <c r="AY18" s="13" t="s">
        <v>90</v>
      </c>
      <c r="AZ18" s="13" t="s">
        <v>90</v>
      </c>
      <c r="BA18" s="13" t="s">
        <v>90</v>
      </c>
      <c r="BB18" s="13" t="s">
        <v>90</v>
      </c>
      <c r="BC18" s="13" t="s">
        <v>90</v>
      </c>
      <c r="BD18" s="13" t="s">
        <v>90</v>
      </c>
      <c r="BE18" s="13" t="s">
        <v>90</v>
      </c>
      <c r="BF18" s="13" t="s">
        <v>90</v>
      </c>
      <c r="BG18" s="13" t="s">
        <v>90</v>
      </c>
      <c r="BH18" s="13" t="s">
        <v>90</v>
      </c>
      <c r="BI18" s="13" t="s">
        <v>90</v>
      </c>
      <c r="BJ18" s="13" t="s">
        <v>90</v>
      </c>
      <c r="BK18" s="13" t="s">
        <v>90</v>
      </c>
      <c r="BL18" s="13" t="s">
        <v>90</v>
      </c>
      <c r="BM18" s="13" t="s">
        <v>90</v>
      </c>
      <c r="BN18" s="13" t="s">
        <v>90</v>
      </c>
      <c r="BO18" s="13" t="s">
        <v>90</v>
      </c>
      <c r="BP18" s="13" t="s">
        <v>90</v>
      </c>
      <c r="BQ18" s="13" t="s">
        <v>90</v>
      </c>
      <c r="BR18" s="13" t="s">
        <v>90</v>
      </c>
      <c r="BS18" s="13" t="s">
        <v>90</v>
      </c>
      <c r="BT18" s="13" t="s">
        <v>90</v>
      </c>
      <c r="BU18" s="13" t="s">
        <v>90</v>
      </c>
      <c r="BV18" s="13" t="s">
        <v>90</v>
      </c>
      <c r="BW18" s="13" t="s">
        <v>90</v>
      </c>
      <c r="BX18" s="13" t="s">
        <v>90</v>
      </c>
      <c r="BY18" s="13" t="s">
        <v>90</v>
      </c>
      <c r="BZ18" s="13" t="s">
        <v>90</v>
      </c>
      <c r="CA18" s="13" t="s">
        <v>90</v>
      </c>
      <c r="CB18" s="13" t="s">
        <v>90</v>
      </c>
      <c r="CC18" s="13" t="s">
        <v>90</v>
      </c>
      <c r="CD18" s="13" t="s">
        <v>90</v>
      </c>
      <c r="CE18" s="13" t="s">
        <v>90</v>
      </c>
      <c r="CF18" s="13" t="s">
        <v>90</v>
      </c>
      <c r="CG18" s="13" t="s">
        <v>90</v>
      </c>
      <c r="CH18" s="13" t="s">
        <v>90</v>
      </c>
      <c r="CI18" s="13" t="s">
        <v>90</v>
      </c>
      <c r="CJ18" s="13" t="s">
        <v>90</v>
      </c>
      <c r="CK18" s="13" t="s">
        <v>90</v>
      </c>
      <c r="CL18" s="13" t="s">
        <v>90</v>
      </c>
      <c r="CM18" s="13" t="s">
        <v>90</v>
      </c>
      <c r="CN18" s="13" t="s">
        <v>90</v>
      </c>
      <c r="CO18" s="13" t="s">
        <v>90</v>
      </c>
      <c r="CP18" s="13" t="s">
        <v>90</v>
      </c>
      <c r="CQ18" s="13" t="s">
        <v>90</v>
      </c>
      <c r="CR18" s="13" t="s">
        <v>90</v>
      </c>
      <c r="CS18" s="13" t="s">
        <v>90</v>
      </c>
      <c r="CT18" s="13" t="s">
        <v>90</v>
      </c>
    </row>
    <row r="19" spans="1:98" x14ac:dyDescent="0.25">
      <c r="A19" t="s">
        <v>110</v>
      </c>
      <c r="B19" t="s">
        <v>111</v>
      </c>
      <c r="D19" s="16">
        <f>AVERAGE(F19:CT19)</f>
        <v>9.2460795643268395E-2</v>
      </c>
      <c r="F19" s="1">
        <v>0.17928807002243299</v>
      </c>
      <c r="G19" s="1">
        <v>6.9458661609087709E-3</v>
      </c>
      <c r="H19" s="1">
        <v>7.9283447948058E-2</v>
      </c>
      <c r="I19" s="1">
        <v>2.4483400487629022E-4</v>
      </c>
      <c r="J19" s="1">
        <v>5.5859284682660701E-2</v>
      </c>
      <c r="K19" s="1">
        <v>1.1137947746173679E-2</v>
      </c>
      <c r="L19" s="1">
        <v>3.2624277018682236E-2</v>
      </c>
      <c r="M19" s="1">
        <v>0.10553385854180239</v>
      </c>
      <c r="N19" s="1">
        <v>1.3897918247742069E-3</v>
      </c>
      <c r="O19" s="1">
        <v>1.4672660968066893E-2</v>
      </c>
      <c r="P19" s="1">
        <v>1.7678912164169436E-3</v>
      </c>
      <c r="Q19" s="1">
        <v>4.6582075796389337E-2</v>
      </c>
      <c r="R19" s="1">
        <v>2.2065358716692354E-3</v>
      </c>
      <c r="S19" s="1">
        <v>6.1532104865976486E-3</v>
      </c>
      <c r="T19" s="1">
        <v>5.8315526658402915E-2</v>
      </c>
      <c r="U19" s="1">
        <v>9.603693190391493E-5</v>
      </c>
      <c r="V19" s="1">
        <v>2.4570998122905301E-2</v>
      </c>
      <c r="W19" s="1">
        <v>2.2108071277277412E-4</v>
      </c>
      <c r="X19" s="1">
        <v>1.8855503934093475E-2</v>
      </c>
      <c r="Y19" s="1">
        <v>3.5970230329902532E-4</v>
      </c>
      <c r="Z19" s="1">
        <v>1.5894831536806712E-2</v>
      </c>
      <c r="AA19" s="1">
        <v>3.2031426713529779E-2</v>
      </c>
      <c r="AB19" s="1">
        <v>7.918114305086035E-3</v>
      </c>
      <c r="AC19" s="1">
        <v>3.8443157351550364E-2</v>
      </c>
      <c r="AD19" s="1">
        <v>7.6183174439336573E-2</v>
      </c>
      <c r="AE19" s="1">
        <v>2.7321918401988139E-3</v>
      </c>
      <c r="AF19" s="1">
        <v>3.3133367606602987E-2</v>
      </c>
      <c r="AG19" s="1">
        <v>2.0709921855138971</v>
      </c>
      <c r="AH19" s="1">
        <v>3.9068442217353233E-3</v>
      </c>
      <c r="AI19" s="1">
        <v>1.9667869325129825E-3</v>
      </c>
      <c r="AJ19" s="1">
        <v>1.9357806988383249E-4</v>
      </c>
      <c r="AK19" s="1">
        <v>2.1031343911440494E-3</v>
      </c>
      <c r="AL19" s="1">
        <v>4.6197377948683546E-2</v>
      </c>
      <c r="AM19" s="1">
        <v>3.0100627870064431E-3</v>
      </c>
      <c r="AN19" s="1">
        <v>1.0123009132814003</v>
      </c>
      <c r="AO19" s="1">
        <v>5.7209841400285739E-3</v>
      </c>
      <c r="AP19" s="1">
        <v>2.6214799083450798E-4</v>
      </c>
      <c r="AQ19" s="1">
        <v>9.7507819374145124E-3</v>
      </c>
      <c r="AR19" s="1">
        <v>2.0014853399821148E-3</v>
      </c>
      <c r="AS19" s="1">
        <v>2.2298422461910759E-3</v>
      </c>
      <c r="AT19" s="1">
        <v>0.30581850263332289</v>
      </c>
      <c r="AU19" s="1">
        <v>7.2172176960842594E-3</v>
      </c>
      <c r="AV19" s="1">
        <v>3.3740301015294485E-4</v>
      </c>
      <c r="AW19" s="1">
        <v>3.5481548917453221E-3</v>
      </c>
      <c r="AX19" s="1">
        <v>6.350269200728815E-3</v>
      </c>
      <c r="AY19" s="1">
        <v>1.404087142702104E-2</v>
      </c>
      <c r="AZ19" s="1">
        <v>1.8276550868530906E-2</v>
      </c>
      <c r="BA19" s="1">
        <v>5.7683466313754122E-4</v>
      </c>
      <c r="BB19" s="1">
        <v>4.0143605310105683E-2</v>
      </c>
      <c r="BC19" s="1">
        <v>0.14587162044499752</v>
      </c>
      <c r="BD19" s="1">
        <v>0.31584292661928604</v>
      </c>
      <c r="BE19" s="1">
        <v>9.8732190309696446E-2</v>
      </c>
      <c r="BF19" s="1">
        <v>7.019156623304163E-3</v>
      </c>
      <c r="BG19" s="1">
        <v>0.82115539719348063</v>
      </c>
      <c r="BH19" s="1">
        <v>5.8785443562256534E-3</v>
      </c>
      <c r="BI19" s="1">
        <v>1.6059337493823188E-4</v>
      </c>
      <c r="BJ19" s="1">
        <v>8.0036843852375975E-3</v>
      </c>
      <c r="BK19" s="1">
        <v>3.3319306532800519E-2</v>
      </c>
      <c r="BL19" s="1">
        <v>0.87611606656375907</v>
      </c>
      <c r="BM19" s="1">
        <v>3.7549180063911128E-3</v>
      </c>
      <c r="BN19" s="1">
        <v>0.10225313540813133</v>
      </c>
      <c r="BO19" s="1">
        <v>2.1892396256735708E-4</v>
      </c>
      <c r="BP19" s="1">
        <v>2.2292237658475544E-3</v>
      </c>
      <c r="BQ19" s="1">
        <v>4.4256060745698966E-3</v>
      </c>
      <c r="BR19" s="1">
        <v>7.0300879359788552E-3</v>
      </c>
      <c r="BS19" s="1">
        <f>0.00024483400487629/2</f>
        <v>1.22417002438145E-4</v>
      </c>
      <c r="BT19" s="1">
        <v>1.0148044935891428E-4</v>
      </c>
      <c r="BU19" s="1">
        <v>1.1009880433743841E-2</v>
      </c>
      <c r="BV19" s="1">
        <v>5.8350859355610288E-5</v>
      </c>
      <c r="BW19" s="1">
        <v>8.1616386414797124E-4</v>
      </c>
      <c r="BX19" s="1">
        <v>3.7137851667439951E-4</v>
      </c>
      <c r="BY19" s="1">
        <v>0.28966573824510755</v>
      </c>
      <c r="BZ19" s="1">
        <v>4.3921708113140801E-4</v>
      </c>
      <c r="CA19" s="1">
        <v>1.0048706517310233E-3</v>
      </c>
      <c r="CB19" s="1">
        <v>7.4658835948466645E-3</v>
      </c>
      <c r="CC19" s="1">
        <v>2.3301137974578171E-2</v>
      </c>
      <c r="CD19" s="1">
        <v>-1.3428763397072731E-4</v>
      </c>
      <c r="CE19" s="1">
        <v>2.3745242662424953E-3</v>
      </c>
      <c r="CF19" s="1">
        <v>4.5354342969869469E-4</v>
      </c>
      <c r="CG19" s="1">
        <v>3.6468125799075106E-3</v>
      </c>
      <c r="CH19" s="1">
        <v>0.95486368246626652</v>
      </c>
      <c r="CI19" s="1">
        <v>-8.7976715197892407E-4</v>
      </c>
      <c r="CJ19" s="1">
        <v>1.244458952418926E-4</v>
      </c>
      <c r="CK19" s="1">
        <v>1.7956846118920037E-4</v>
      </c>
      <c r="CL19" s="1">
        <v>1.3242004584464501E-4</v>
      </c>
      <c r="CM19" s="1">
        <v>1.3721335446769134E-3</v>
      </c>
      <c r="CN19" s="1">
        <v>2.3312272439979741E-3</v>
      </c>
      <c r="CO19" s="1">
        <v>1.0600467722091593E-3</v>
      </c>
      <c r="CP19" s="1">
        <v>7.489262432189205E-5</v>
      </c>
      <c r="CQ19" s="1">
        <v>-5.1399267568989575E-4</v>
      </c>
      <c r="CR19" s="1">
        <v>0.32159428641904486</v>
      </c>
      <c r="CS19" s="1">
        <v>2.3261099795318024E-2</v>
      </c>
      <c r="CT19" s="1">
        <v>0.11315505926377314</v>
      </c>
    </row>
    <row r="20" spans="1:98" x14ac:dyDescent="0.25">
      <c r="A20" t="s">
        <v>112</v>
      </c>
      <c r="B20" t="s">
        <v>113</v>
      </c>
      <c r="D20" s="16">
        <f t="shared" ref="D20:D24" si="1">AVERAGE(F20:CT20)</f>
        <v>0.10701689627430817</v>
      </c>
      <c r="F20" s="1">
        <v>0.17780746638599645</v>
      </c>
      <c r="G20" s="1">
        <v>6.9708682934997495E-3</v>
      </c>
      <c r="H20" s="1">
        <v>7.9219835966910374E-2</v>
      </c>
      <c r="I20" s="1">
        <v>2.396678358298356E-4</v>
      </c>
      <c r="J20" s="1">
        <v>5.8283430533181572E-2</v>
      </c>
      <c r="K20" s="1">
        <v>1.1650108436100436E-2</v>
      </c>
      <c r="L20" s="1">
        <v>3.5118017668711331E-2</v>
      </c>
      <c r="M20" s="1">
        <v>0.10299710604043517</v>
      </c>
      <c r="N20" s="1">
        <v>1.1884283762995497E-3</v>
      </c>
      <c r="O20" s="1">
        <v>1.5379995413507982E-2</v>
      </c>
      <c r="P20" s="1">
        <v>1.9392733157959409E-3</v>
      </c>
      <c r="Q20" s="1">
        <v>4.4722227800172501E-2</v>
      </c>
      <c r="R20" s="1">
        <v>2.3102143151918341E-3</v>
      </c>
      <c r="S20" s="1">
        <v>6.5208008382934505E-3</v>
      </c>
      <c r="T20" s="1">
        <v>6.1949474114351789E-2</v>
      </c>
      <c r="U20" s="1">
        <v>1.0976891033112288E-4</v>
      </c>
      <c r="V20" s="1">
        <v>2.4397741447687291E-2</v>
      </c>
      <c r="W20" s="1">
        <v>3.1204308714950698E-4</v>
      </c>
      <c r="X20" s="1">
        <v>1.9162364231787896E-2</v>
      </c>
      <c r="Y20" s="1">
        <v>2.5609730160968444E-4</v>
      </c>
      <c r="Z20" s="1">
        <v>1.5983927876642229E-2</v>
      </c>
      <c r="AA20" s="1">
        <v>3.0977872558150606E-2</v>
      </c>
      <c r="AB20" s="1">
        <v>1.0324941569255982E-2</v>
      </c>
      <c r="AC20" s="1">
        <v>3.8076226394790844E-2</v>
      </c>
      <c r="AD20" s="1">
        <v>7.081760916612953E-2</v>
      </c>
      <c r="AE20" s="1">
        <v>2.8068779645393474E-3</v>
      </c>
      <c r="AF20" s="1">
        <v>3.9135395347089819E-2</v>
      </c>
      <c r="AG20" s="1">
        <v>2.0207674636993369</v>
      </c>
      <c r="AH20" s="1">
        <v>3.9469662536713588E-3</v>
      </c>
      <c r="AI20" s="1">
        <v>2.5274565589472851E-3</v>
      </c>
      <c r="AJ20" s="1">
        <v>1.6062299407485495E-4</v>
      </c>
      <c r="AK20" s="1">
        <v>2.0525835882897895E-3</v>
      </c>
      <c r="AL20" s="1">
        <v>4.8554836665883172E-2</v>
      </c>
      <c r="AM20" s="1">
        <v>3.0863034877046404E-3</v>
      </c>
      <c r="AN20" s="1">
        <v>0.97532423374633193</v>
      </c>
      <c r="AO20" s="1">
        <v>6.9659175577337674E-3</v>
      </c>
      <c r="AP20" s="1">
        <v>2.7545667010358518E-4</v>
      </c>
      <c r="AQ20" s="1">
        <v>1.2275284924290364E-2</v>
      </c>
      <c r="AR20" s="1">
        <v>2.5319680640906702E-3</v>
      </c>
      <c r="AS20" s="1">
        <v>3.1021164845823615E-3</v>
      </c>
      <c r="AT20" s="1">
        <v>0.39946044469499831</v>
      </c>
      <c r="AU20" s="1">
        <v>8.8301438924221123E-3</v>
      </c>
      <c r="AV20" s="1">
        <v>6.2560818407384465E-4</v>
      </c>
      <c r="AW20" s="1">
        <v>5.0026893162897317E-3</v>
      </c>
      <c r="AX20" s="1">
        <v>7.4482794164845885E-3</v>
      </c>
      <c r="AY20" s="1">
        <v>1.9315323327366601E-2</v>
      </c>
      <c r="AZ20" s="1">
        <v>2.6382070676312278E-2</v>
      </c>
      <c r="BA20" s="1">
        <v>5.093287721361124E-4</v>
      </c>
      <c r="BB20" s="1">
        <v>5.7277911009002237E-2</v>
      </c>
      <c r="BC20" s="1">
        <v>0.19184561414348711</v>
      </c>
      <c r="BD20" s="1">
        <v>0.41405060544034455</v>
      </c>
      <c r="BE20" s="1">
        <v>0.13765763362055039</v>
      </c>
      <c r="BF20" s="1">
        <v>1.0607863345193858E-2</v>
      </c>
      <c r="BG20" s="1">
        <v>1.3989784572031163</v>
      </c>
      <c r="BH20" s="1">
        <v>7.8886813737180459E-3</v>
      </c>
      <c r="BI20" s="1">
        <v>4.2248318260808764E-4</v>
      </c>
      <c r="BJ20" s="1">
        <v>1.3849403452439658E-2</v>
      </c>
      <c r="BK20" s="1">
        <v>5.9675833766257125E-2</v>
      </c>
      <c r="BL20" s="1">
        <v>1.2526545078353428</v>
      </c>
      <c r="BM20" s="1">
        <v>4.1356482787348802E-3</v>
      </c>
      <c r="BN20" s="1">
        <v>9.3402661933172385E-2</v>
      </c>
      <c r="BO20" s="1">
        <v>2.6535453239272814E-4</v>
      </c>
      <c r="BP20" s="1">
        <v>2.0213508967155936E-3</v>
      </c>
      <c r="BQ20" s="1">
        <v>4.2187890171868333E-3</v>
      </c>
      <c r="BR20" s="1">
        <v>6.9497919232703199E-3</v>
      </c>
      <c r="BS20" s="1">
        <f t="shared" ref="BS20:BS25" si="2">0.00024483400487629/2</f>
        <v>1.22417002438145E-4</v>
      </c>
      <c r="BT20" s="1">
        <v>-6.1607573409302294E-5</v>
      </c>
      <c r="BU20" s="1">
        <v>1.0595182262992818E-2</v>
      </c>
      <c r="BV20" s="1">
        <v>-4.4449455734374088E-5</v>
      </c>
      <c r="BW20" s="1">
        <v>8.8924597922984433E-4</v>
      </c>
      <c r="BX20" s="1">
        <v>-1.8618560457732544E-4</v>
      </c>
      <c r="BY20" s="1">
        <v>0.29809002737662865</v>
      </c>
      <c r="BZ20" s="1">
        <v>4.0006826503246159E-4</v>
      </c>
      <c r="CA20" s="1">
        <v>1.118265952539935E-3</v>
      </c>
      <c r="CB20" s="1">
        <v>1.0171458384056E-2</v>
      </c>
      <c r="CC20" s="1">
        <v>2.3814923816709913E-2</v>
      </c>
      <c r="CD20" s="1">
        <v>-1.5868256658396911E-4</v>
      </c>
      <c r="CE20" s="1">
        <v>2.414999108834024E-3</v>
      </c>
      <c r="CF20" s="1">
        <v>4.5867513406043476E-4</v>
      </c>
      <c r="CG20" s="1">
        <v>5.3118424619149245E-3</v>
      </c>
      <c r="CH20" s="1">
        <v>1.090720419331153</v>
      </c>
      <c r="CI20" s="1">
        <v>1.0308220385394228E-3</v>
      </c>
      <c r="CJ20" s="1">
        <v>1.2393772143805927E-4</v>
      </c>
      <c r="CK20" s="1">
        <v>1.2751286498579245E-4</v>
      </c>
      <c r="CL20" s="1">
        <v>2.8306500705950526E-4</v>
      </c>
      <c r="CM20" s="1">
        <v>2.2944393728687781E-3</v>
      </c>
      <c r="CN20" s="1">
        <v>2.7254271205459702E-3</v>
      </c>
      <c r="CO20" s="1">
        <v>1.0398732030187192E-3</v>
      </c>
      <c r="CP20" s="1">
        <v>7.1687047690687201E-6</v>
      </c>
      <c r="CQ20" s="1">
        <v>-6.8561265397589085E-4</v>
      </c>
      <c r="CR20" s="1">
        <v>0.29673082721387378</v>
      </c>
      <c r="CS20" s="1">
        <v>3.3656378735118432E-2</v>
      </c>
      <c r="CT20" s="1">
        <v>0.10787544318903075</v>
      </c>
    </row>
    <row r="21" spans="1:98" x14ac:dyDescent="0.25">
      <c r="A21" t="s">
        <v>114</v>
      </c>
      <c r="B21" t="s">
        <v>115</v>
      </c>
      <c r="D21" s="16">
        <f t="shared" si="1"/>
        <v>9.050227979575054E-2</v>
      </c>
      <c r="F21" s="1">
        <v>0.17357927583416638</v>
      </c>
      <c r="G21" s="1">
        <v>6.4183178556074067E-3</v>
      </c>
      <c r="H21" s="1">
        <v>7.7124934637444978E-2</v>
      </c>
      <c r="I21" s="1">
        <v>2.223157155336736E-4</v>
      </c>
      <c r="J21" s="1">
        <v>5.5364840765020185E-2</v>
      </c>
      <c r="K21" s="1">
        <v>9.8351160186815421E-3</v>
      </c>
      <c r="L21" s="1">
        <v>2.9860347610567092E-2</v>
      </c>
      <c r="M21" s="1">
        <v>0.10258161505992651</v>
      </c>
      <c r="N21" s="1">
        <v>1.2476137096032033E-3</v>
      </c>
      <c r="O21" s="1">
        <v>1.4000757907357168E-2</v>
      </c>
      <c r="P21" s="1">
        <v>1.7453960218959299E-3</v>
      </c>
      <c r="Q21" s="1">
        <v>4.2034033937603126E-2</v>
      </c>
      <c r="R21" s="1">
        <v>2.04920658864275E-3</v>
      </c>
      <c r="S21" s="1">
        <v>6.3871355620627691E-3</v>
      </c>
      <c r="T21" s="1">
        <v>5.5204747621816007E-2</v>
      </c>
      <c r="U21" s="1">
        <v>1.8452454600371865E-4</v>
      </c>
      <c r="V21" s="1">
        <v>2.1492055135156778E-2</v>
      </c>
      <c r="W21" s="1">
        <v>1.5883337455504463E-4</v>
      </c>
      <c r="X21" s="1">
        <v>1.6372286694822529E-2</v>
      </c>
      <c r="Y21" s="1">
        <v>4.4021771294589754E-4</v>
      </c>
      <c r="Z21" s="1">
        <v>1.4661158570827086E-2</v>
      </c>
      <c r="AA21" s="1">
        <v>2.9405162189789644E-2</v>
      </c>
      <c r="AB21" s="1">
        <v>9.1424442019489519E-3</v>
      </c>
      <c r="AC21" s="1">
        <v>3.6482764319810165E-2</v>
      </c>
      <c r="AD21" s="1">
        <v>7.2893252839740227E-2</v>
      </c>
      <c r="AE21" s="1">
        <v>2.7239956750492772E-3</v>
      </c>
      <c r="AF21" s="1">
        <v>3.9982119761816141E-2</v>
      </c>
      <c r="AG21" s="1">
        <v>2.1137658321544515</v>
      </c>
      <c r="AH21" s="1">
        <v>3.418246193191722E-3</v>
      </c>
      <c r="AI21" s="1">
        <v>1.9870682761274298E-3</v>
      </c>
      <c r="AJ21" s="1">
        <v>2.0089552990847781E-4</v>
      </c>
      <c r="AK21" s="1">
        <v>2.0780235713631348E-3</v>
      </c>
      <c r="AL21" s="1">
        <v>4.4532839657063873E-2</v>
      </c>
      <c r="AM21" s="1">
        <v>3.026810383417451E-3</v>
      </c>
      <c r="AN21" s="1">
        <v>1.0123750758645989</v>
      </c>
      <c r="AO21" s="1">
        <v>5.0614475906941543E-3</v>
      </c>
      <c r="AP21" s="1">
        <v>-1.3065800229640891E-4</v>
      </c>
      <c r="AQ21" s="1">
        <v>8.104413225888802E-3</v>
      </c>
      <c r="AR21" s="1">
        <v>1.6298199385594864E-3</v>
      </c>
      <c r="AS21" s="1">
        <v>1.8012593872333137E-3</v>
      </c>
      <c r="AT21" s="1">
        <v>0.26863522400048545</v>
      </c>
      <c r="AU21" s="1">
        <v>5.9697041066988773E-3</v>
      </c>
      <c r="AV21" s="1">
        <v>1.108922647400265E-4</v>
      </c>
      <c r="AW21" s="1">
        <v>3.1072315176064822E-3</v>
      </c>
      <c r="AX21" s="1">
        <v>5.8360447316273371E-3</v>
      </c>
      <c r="AY21" s="1">
        <v>1.2341679259664692E-2</v>
      </c>
      <c r="AZ21" s="1">
        <v>1.603258233926954E-2</v>
      </c>
      <c r="BA21" s="1">
        <v>7.1596357469944972E-4</v>
      </c>
      <c r="BB21" s="1">
        <v>3.662537880266873E-2</v>
      </c>
      <c r="BC21" s="1">
        <v>0.12288174390905715</v>
      </c>
      <c r="BD21" s="1">
        <v>0.28582262434330624</v>
      </c>
      <c r="BE21" s="1">
        <v>7.8745582979400638E-2</v>
      </c>
      <c r="BF21" s="1">
        <v>5.3935484600786156E-3</v>
      </c>
      <c r="BG21" s="1">
        <v>0.77447802125258303</v>
      </c>
      <c r="BH21" s="1">
        <v>4.9528919484070873E-3</v>
      </c>
      <c r="BI21" s="1">
        <v>-1.8275518792394121E-4</v>
      </c>
      <c r="BJ21" s="1">
        <v>1.223854080728864E-2</v>
      </c>
      <c r="BK21" s="1">
        <v>5.5829643120574542E-2</v>
      </c>
      <c r="BL21" s="1">
        <v>0.87113110898622181</v>
      </c>
      <c r="BM21" s="1">
        <v>3.7133209959861347E-3</v>
      </c>
      <c r="BN21" s="1">
        <v>9.6566248895270337E-2</v>
      </c>
      <c r="BO21" s="1">
        <v>2.1588186351714745E-4</v>
      </c>
      <c r="BP21" s="1">
        <v>2.0673630344185778E-3</v>
      </c>
      <c r="BQ21" s="1">
        <v>4.3516571233044163E-3</v>
      </c>
      <c r="BR21" s="1">
        <v>7.1406401916987352E-3</v>
      </c>
      <c r="BS21" s="1">
        <f t="shared" si="2"/>
        <v>1.22417002438145E-4</v>
      </c>
      <c r="BT21" s="1">
        <v>-1.4854778829273106E-5</v>
      </c>
      <c r="BU21" s="1">
        <v>1.028439493279695E-2</v>
      </c>
      <c r="BV21" s="1">
        <v>5.6739743501404669E-5</v>
      </c>
      <c r="BW21" s="1">
        <v>7.9305186856880891E-4</v>
      </c>
      <c r="BX21" s="1">
        <v>5.9468054542945712E-4</v>
      </c>
      <c r="BY21" s="1">
        <v>0.29543600367078926</v>
      </c>
      <c r="BZ21" s="1">
        <v>3.9892461434547861E-4</v>
      </c>
      <c r="CA21" s="1">
        <v>1.0573425188243686E-3</v>
      </c>
      <c r="CB21" s="1">
        <v>1.0075774877971269E-2</v>
      </c>
      <c r="CC21" s="1">
        <v>2.0683570900080283E-2</v>
      </c>
      <c r="CD21" s="1">
        <v>-1.3839055086341704E-4</v>
      </c>
      <c r="CE21" s="1">
        <v>2.4590934466257684E-3</v>
      </c>
      <c r="CF21" s="1">
        <v>5.0304130197809398E-4</v>
      </c>
      <c r="CG21" s="1">
        <v>2.8472331628621524E-3</v>
      </c>
      <c r="CH21" s="1">
        <v>0.95441366596122434</v>
      </c>
      <c r="CI21" s="1">
        <v>-8.8326736256579843E-4</v>
      </c>
      <c r="CJ21" s="1">
        <v>1.2206642353641366E-4</v>
      </c>
      <c r="CK21" s="1">
        <v>2.0374818999218297E-4</v>
      </c>
      <c r="CL21" s="1">
        <v>2.0442925558040209E-4</v>
      </c>
      <c r="CM21" s="1">
        <v>1.1767015201901247E-3</v>
      </c>
      <c r="CN21" s="1">
        <v>1.7168330843535546E-3</v>
      </c>
      <c r="CO21" s="1">
        <v>9.3701788613401594E-4</v>
      </c>
      <c r="CP21" s="1">
        <v>1.0508640324686048E-4</v>
      </c>
      <c r="CQ21" s="1">
        <v>-6.2145937412512605E-4</v>
      </c>
      <c r="CR21" s="1">
        <v>0.29827669660753348</v>
      </c>
      <c r="CS21" s="1">
        <v>1.8308004269754652E-2</v>
      </c>
      <c r="CT21" s="1">
        <v>0.10342716792417919</v>
      </c>
    </row>
    <row r="22" spans="1:98" x14ac:dyDescent="0.25">
      <c r="A22" t="s">
        <v>116</v>
      </c>
      <c r="B22" t="s">
        <v>117</v>
      </c>
      <c r="D22" s="16">
        <f t="shared" si="1"/>
        <v>9.5088649045930243E-2</v>
      </c>
      <c r="F22" s="1">
        <v>0.19892796948154126</v>
      </c>
      <c r="G22" s="1">
        <v>1.4898701885804515E-2</v>
      </c>
      <c r="H22" s="1">
        <v>8.7624497638983209E-2</v>
      </c>
      <c r="I22" s="1">
        <v>2.335412650617406E-4</v>
      </c>
      <c r="J22" s="1">
        <v>6.2303293005780476E-2</v>
      </c>
      <c r="K22" s="1">
        <v>1.5042335003867134E-2</v>
      </c>
      <c r="L22" s="1">
        <v>3.7357673701696396E-2</v>
      </c>
      <c r="M22" s="1">
        <v>0.1112752593383543</v>
      </c>
      <c r="N22" s="1">
        <v>1.2220825073238418E-3</v>
      </c>
      <c r="O22" s="1">
        <v>1.6625449138701745E-2</v>
      </c>
      <c r="P22" s="1">
        <v>2.2543970339076523E-3</v>
      </c>
      <c r="Q22" s="1">
        <v>4.8869489165385777E-2</v>
      </c>
      <c r="R22" s="1">
        <v>1.8807980339377278E-3</v>
      </c>
      <c r="S22" s="1">
        <v>7.6155122869711904E-3</v>
      </c>
      <c r="T22" s="1">
        <v>6.5754377183291926E-2</v>
      </c>
      <c r="U22" s="1">
        <v>1.1456795251973395E-4</v>
      </c>
      <c r="V22" s="1">
        <v>2.6359111674614199E-2</v>
      </c>
      <c r="W22" s="1">
        <v>2.2548875383156077E-4</v>
      </c>
      <c r="X22" s="1">
        <v>2.5260505370013057E-2</v>
      </c>
      <c r="Y22" s="1">
        <v>3.1615214486836485E-4</v>
      </c>
      <c r="Z22" s="1">
        <v>1.8482692062863099E-2</v>
      </c>
      <c r="AA22" s="1">
        <v>3.3691426175044101E-2</v>
      </c>
      <c r="AB22" s="1">
        <v>7.2990138684076826E-3</v>
      </c>
      <c r="AC22" s="1">
        <v>3.7666831878490022E-2</v>
      </c>
      <c r="AD22" s="1">
        <v>9.4401853989591292E-2</v>
      </c>
      <c r="AE22" s="1">
        <v>2.2096624983950091E-3</v>
      </c>
      <c r="AF22" s="1">
        <v>3.8718860849279967E-2</v>
      </c>
      <c r="AG22" s="1">
        <v>2.0788684123483248</v>
      </c>
      <c r="AH22" s="1">
        <v>3.530972946563792E-3</v>
      </c>
      <c r="AI22" s="1">
        <v>2.7200021060221516E-3</v>
      </c>
      <c r="AJ22" s="1">
        <v>1.8476156844582709E-4</v>
      </c>
      <c r="AK22" s="1">
        <v>2.1763035364107185E-3</v>
      </c>
      <c r="AL22" s="1">
        <v>4.5609095474675836E-2</v>
      </c>
      <c r="AM22" s="1">
        <v>2.7285524550327601E-3</v>
      </c>
      <c r="AN22" s="1">
        <v>0.98850196329163031</v>
      </c>
      <c r="AO22" s="1">
        <v>4.1869294047515984E-3</v>
      </c>
      <c r="AP22" s="1">
        <v>-9.466098724344653E-5</v>
      </c>
      <c r="AQ22" s="1">
        <v>7.868749804403094E-3</v>
      </c>
      <c r="AR22" s="1">
        <v>1.875387879647437E-3</v>
      </c>
      <c r="AS22" s="1">
        <v>1.918860409133057E-3</v>
      </c>
      <c r="AT22" s="1">
        <v>0.25891788825841977</v>
      </c>
      <c r="AU22" s="1">
        <v>6.5026193688227625E-3</v>
      </c>
      <c r="AV22" s="1">
        <v>2.2410782903528348E-4</v>
      </c>
      <c r="AW22" s="1">
        <v>3.1615777642275775E-3</v>
      </c>
      <c r="AX22" s="1">
        <v>5.9028943470235363E-3</v>
      </c>
      <c r="AY22" s="1">
        <v>1.1614389592400208E-2</v>
      </c>
      <c r="AZ22" s="1">
        <v>1.5826597764993629E-2</v>
      </c>
      <c r="BA22" s="1">
        <v>5.2436711523548031E-4</v>
      </c>
      <c r="BB22" s="1">
        <v>3.2797078413400654E-2</v>
      </c>
      <c r="BC22" s="1">
        <v>0.12229118525068763</v>
      </c>
      <c r="BD22" s="1">
        <v>0.25857610292109434</v>
      </c>
      <c r="BE22" s="1">
        <v>7.8528099159238487E-2</v>
      </c>
      <c r="BF22" s="1">
        <v>5.2926349117178506E-3</v>
      </c>
      <c r="BG22" s="1">
        <v>1.0215339799756926</v>
      </c>
      <c r="BH22" s="1">
        <v>4.657183185034241E-3</v>
      </c>
      <c r="BI22" s="1">
        <v>2.4024416465362144E-4</v>
      </c>
      <c r="BJ22" s="1">
        <v>6.8127653957880171E-3</v>
      </c>
      <c r="BK22" s="1">
        <v>2.8486091799690513E-2</v>
      </c>
      <c r="BL22" s="1">
        <v>0.85262403007182563</v>
      </c>
      <c r="BM22" s="1">
        <v>3.9180663528844521E-3</v>
      </c>
      <c r="BN22" s="1">
        <v>8.9918637707245133E-2</v>
      </c>
      <c r="BO22" s="1">
        <v>2.7343564606241628E-4</v>
      </c>
      <c r="BP22" s="1">
        <v>2.195253441088786E-3</v>
      </c>
      <c r="BQ22" s="1">
        <v>3.7347153785555411E-3</v>
      </c>
      <c r="BR22" s="1">
        <v>6.4046230053854446E-3</v>
      </c>
      <c r="BS22" s="1">
        <f t="shared" si="2"/>
        <v>1.22417002438145E-4</v>
      </c>
      <c r="BT22" s="1">
        <v>1.0297495480802078E-4</v>
      </c>
      <c r="BU22" s="1">
        <v>9.9002045897672569E-3</v>
      </c>
      <c r="BV22" s="1">
        <v>-3.0166677576312761E-5</v>
      </c>
      <c r="BW22" s="1">
        <v>9.7149932531051476E-4</v>
      </c>
      <c r="BX22" s="1">
        <v>1.0985539491881959E-3</v>
      </c>
      <c r="BY22" s="1">
        <v>0.30282347442434637</v>
      </c>
      <c r="BZ22" s="1">
        <v>3.9316271998896766E-4</v>
      </c>
      <c r="CA22" s="1">
        <v>1.3039377630878633E-3</v>
      </c>
      <c r="CB22" s="1">
        <v>8.5568984802099797E-3</v>
      </c>
      <c r="CC22" s="1">
        <v>2.9133640283714447E-2</v>
      </c>
      <c r="CD22" s="1">
        <v>-1.4229417021951977E-4</v>
      </c>
      <c r="CE22" s="1">
        <v>2.8016530280084557E-3</v>
      </c>
      <c r="CF22" s="1">
        <v>5.7107868762657735E-4</v>
      </c>
      <c r="CG22" s="1">
        <v>4.6584492854742912E-3</v>
      </c>
      <c r="CH22" s="1">
        <v>1.0517241522588459</v>
      </c>
      <c r="CI22" s="1">
        <v>7.8376429086539346E-4</v>
      </c>
      <c r="CJ22" s="1">
        <v>1.207572995381998E-4</v>
      </c>
      <c r="CK22" s="1">
        <v>1.7079279335321303E-4</v>
      </c>
      <c r="CL22" s="1">
        <v>1.0711917487378398E-4</v>
      </c>
      <c r="CM22" s="1">
        <v>1.1339952052678108E-3</v>
      </c>
      <c r="CN22" s="1">
        <v>2.2674822500543409E-3</v>
      </c>
      <c r="CO22" s="1">
        <v>8.8355955640521478E-4</v>
      </c>
      <c r="CP22" s="1">
        <v>4.9601669136235083E-5</v>
      </c>
      <c r="CQ22" s="1">
        <v>-4.9133032411470881E-4</v>
      </c>
      <c r="CR22" s="1">
        <v>0.3625473738489583</v>
      </c>
      <c r="CS22" s="1">
        <v>1.7420263387873374E-2</v>
      </c>
      <c r="CT22" s="1">
        <v>0.12659590326775214</v>
      </c>
    </row>
    <row r="23" spans="1:98" x14ac:dyDescent="0.25">
      <c r="A23" t="s">
        <v>118</v>
      </c>
      <c r="B23" t="s">
        <v>119</v>
      </c>
      <c r="D23" s="16">
        <f t="shared" si="1"/>
        <v>0.13157975338215955</v>
      </c>
      <c r="F23" s="1">
        <v>0.21091759455802986</v>
      </c>
      <c r="G23" s="1">
        <v>1.5290526637363666E-2</v>
      </c>
      <c r="H23" s="1">
        <v>9.4688378594732295E-2</v>
      </c>
      <c r="I23" s="1">
        <v>2.609405387993925E-4</v>
      </c>
      <c r="J23" s="1">
        <v>6.9219360298171287E-2</v>
      </c>
      <c r="K23" s="1">
        <v>1.6065894860764825E-2</v>
      </c>
      <c r="L23" s="1">
        <v>4.448895970475418E-2</v>
      </c>
      <c r="M23" s="1">
        <v>0.12199005843402354</v>
      </c>
      <c r="N23" s="1">
        <v>1.2594116835864804E-3</v>
      </c>
      <c r="O23" s="1">
        <v>1.7930758433132615E-2</v>
      </c>
      <c r="P23" s="1">
        <v>2.4083723176550266E-3</v>
      </c>
      <c r="Q23" s="1">
        <v>5.3894387460855946E-2</v>
      </c>
      <c r="R23" s="1">
        <v>2.3425133813810995E-3</v>
      </c>
      <c r="S23" s="1">
        <v>9.1420992476694152E-3</v>
      </c>
      <c r="T23" s="1">
        <v>7.6612428304779545E-2</v>
      </c>
      <c r="U23" s="1">
        <v>7.7985200911094449E-5</v>
      </c>
      <c r="V23" s="1">
        <v>2.8321879435992934E-2</v>
      </c>
      <c r="W23" s="1">
        <v>3.4608467242369732E-4</v>
      </c>
      <c r="X23" s="1">
        <v>2.6484871270616325E-2</v>
      </c>
      <c r="Y23" s="1">
        <v>2.7573603965762707E-4</v>
      </c>
      <c r="Z23" s="1">
        <v>2.1398949343167085E-2</v>
      </c>
      <c r="AA23" s="1">
        <v>3.6805717004124022E-2</v>
      </c>
      <c r="AB23" s="1">
        <v>1.0197522618633114E-2</v>
      </c>
      <c r="AC23" s="1">
        <v>4.3191247264356872E-2</v>
      </c>
      <c r="AD23" s="1">
        <v>0.10168790380007706</v>
      </c>
      <c r="AE23" s="1">
        <v>2.3159135557725657E-3</v>
      </c>
      <c r="AF23" s="1">
        <v>3.6741271632947999E-2</v>
      </c>
      <c r="AG23" s="1">
        <v>2.2066199436881822</v>
      </c>
      <c r="AH23" s="1">
        <v>3.7524928014097399E-3</v>
      </c>
      <c r="AI23" s="1">
        <v>2.78162619635692E-3</v>
      </c>
      <c r="AJ23" s="1">
        <v>1.9848617748388991E-4</v>
      </c>
      <c r="AK23" s="1">
        <v>2.4286834203097389E-3</v>
      </c>
      <c r="AL23" s="1">
        <v>5.2728527465457954E-2</v>
      </c>
      <c r="AM23" s="1">
        <v>3.0992177028821297E-3</v>
      </c>
      <c r="AN23" s="1">
        <v>1.1197512434804309</v>
      </c>
      <c r="AO23" s="1">
        <v>7.183869347586495E-3</v>
      </c>
      <c r="AP23" s="1">
        <v>3.4129182401191482E-4</v>
      </c>
      <c r="AQ23" s="1">
        <v>1.2967917925174464E-2</v>
      </c>
      <c r="AR23" s="1">
        <v>2.7802036758621598E-3</v>
      </c>
      <c r="AS23" s="1">
        <v>3.2355643556664609E-3</v>
      </c>
      <c r="AT23" s="1">
        <v>0.43291581367132004</v>
      </c>
      <c r="AU23" s="1">
        <v>9.1055191484426014E-3</v>
      </c>
      <c r="AV23" s="1">
        <v>6.5136851728732966E-4</v>
      </c>
      <c r="AW23" s="1">
        <v>5.5641105622689013E-3</v>
      </c>
      <c r="AX23" s="1">
        <v>8.0940728439795832E-3</v>
      </c>
      <c r="AY23" s="1">
        <v>2.0754293673049148E-2</v>
      </c>
      <c r="AZ23" s="1">
        <v>2.7388298061888257E-2</v>
      </c>
      <c r="BA23" s="1">
        <v>4.850534600081371E-4</v>
      </c>
      <c r="BB23" s="1">
        <v>5.8658564085945199E-2</v>
      </c>
      <c r="BC23" s="1">
        <v>0.20473457596167638</v>
      </c>
      <c r="BD23" s="1">
        <v>0.44335142629689089</v>
      </c>
      <c r="BE23" s="1">
        <v>0.1393218584071142</v>
      </c>
      <c r="BF23" s="1">
        <v>1.0173765131629653E-2</v>
      </c>
      <c r="BG23" s="1">
        <v>2.4314763179353833</v>
      </c>
      <c r="BH23" s="1">
        <v>7.138178184270972E-3</v>
      </c>
      <c r="BI23" s="1">
        <v>6.6039862309376818E-4</v>
      </c>
      <c r="BJ23" s="1">
        <v>1.1735250161237441E-2</v>
      </c>
      <c r="BK23" s="1">
        <v>5.039094724252631E-2</v>
      </c>
      <c r="BL23" s="1">
        <v>1.5032280686844695</v>
      </c>
      <c r="BM23" s="1">
        <v>3.9659631866194511E-3</v>
      </c>
      <c r="BN23" s="1">
        <v>9.8490563115390214E-2</v>
      </c>
      <c r="BO23" s="1">
        <v>3.2557567834934727E-4</v>
      </c>
      <c r="BP23" s="1">
        <v>2.2830290485270559E-3</v>
      </c>
      <c r="BQ23" s="1">
        <v>4.0350430107564568E-3</v>
      </c>
      <c r="BR23" s="1">
        <v>7.0798564538839476E-3</v>
      </c>
      <c r="BS23" s="1">
        <f t="shared" si="2"/>
        <v>1.22417002438145E-4</v>
      </c>
      <c r="BT23" s="1">
        <v>1.149383303061423E-4</v>
      </c>
      <c r="BU23" s="1">
        <v>1.1858795919522824E-2</v>
      </c>
      <c r="BV23" s="1">
        <v>-2.9977939384315307E-5</v>
      </c>
      <c r="BW23" s="1">
        <v>9.2027072254126689E-4</v>
      </c>
      <c r="BX23" s="1">
        <v>8.1539568555046829E-4</v>
      </c>
      <c r="BY23" s="1">
        <v>0.34412217865226685</v>
      </c>
      <c r="BZ23" s="1">
        <v>4.3703038923915055E-4</v>
      </c>
      <c r="CA23" s="1">
        <v>1.8449118911466854E-3</v>
      </c>
      <c r="CB23" s="1">
        <v>9.3491529697281965E-3</v>
      </c>
      <c r="CC23" s="1">
        <v>3.3937894311486298E-2</v>
      </c>
      <c r="CD23" s="1">
        <v>-1.4359392057095951E-4</v>
      </c>
      <c r="CE23" s="1">
        <v>2.9693890583235476E-3</v>
      </c>
      <c r="CF23" s="1">
        <v>7.0836655903495167E-4</v>
      </c>
      <c r="CG23" s="1">
        <v>6.0441145345868754E-3</v>
      </c>
      <c r="CH23" s="1">
        <v>1.3186714666343642</v>
      </c>
      <c r="CI23" s="1">
        <v>1.0319147861136602E-3</v>
      </c>
      <c r="CJ23" s="1">
        <v>1.0280392636384705E-4</v>
      </c>
      <c r="CK23" s="1">
        <v>1.7560370815765416E-4</v>
      </c>
      <c r="CL23" s="1">
        <v>2.8437178650851587E-4</v>
      </c>
      <c r="CM23" s="1">
        <v>2.2793468597288673E-3</v>
      </c>
      <c r="CN23" s="1">
        <v>3.4165593491716989E-3</v>
      </c>
      <c r="CO23" s="1">
        <v>1.0368652931143827E-3</v>
      </c>
      <c r="CP23" s="1">
        <v>-6.1856630034197826E-5</v>
      </c>
      <c r="CQ23" s="1">
        <v>-5.931882363099289E-4</v>
      </c>
      <c r="CR23" s="1">
        <v>0.3958942556937855</v>
      </c>
      <c r="CS23" s="1">
        <v>3.1690524166031617E-2</v>
      </c>
      <c r="CT23" s="1">
        <v>0.12568336753642409</v>
      </c>
    </row>
    <row r="24" spans="1:98" x14ac:dyDescent="0.25">
      <c r="A24" t="s">
        <v>120</v>
      </c>
      <c r="B24" t="s">
        <v>121</v>
      </c>
      <c r="D24" s="16">
        <f t="shared" si="1"/>
        <v>0.12623903616973225</v>
      </c>
      <c r="F24" s="1">
        <v>0.19429097435861056</v>
      </c>
      <c r="G24" s="1">
        <v>1.351390568509309E-2</v>
      </c>
      <c r="H24" s="1">
        <v>8.5625493677332742E-2</v>
      </c>
      <c r="I24" s="1">
        <v>2.4606023152444191E-4</v>
      </c>
      <c r="J24" s="1">
        <v>6.4706010001717759E-2</v>
      </c>
      <c r="K24" s="1">
        <v>1.4151717014961504E-2</v>
      </c>
      <c r="L24" s="1">
        <v>4.0285535179644928E-2</v>
      </c>
      <c r="M24" s="1">
        <v>0.11312876119418439</v>
      </c>
      <c r="N24" s="1">
        <v>1.2525285163817602E-3</v>
      </c>
      <c r="O24" s="1">
        <v>1.5913476538767245E-2</v>
      </c>
      <c r="P24" s="1">
        <v>2.1868794247893709E-3</v>
      </c>
      <c r="Q24" s="1">
        <v>5.0744320571925919E-2</v>
      </c>
      <c r="R24" s="1">
        <v>2.1997468659763104E-3</v>
      </c>
      <c r="S24" s="1">
        <v>8.0692832688297658E-3</v>
      </c>
      <c r="T24" s="1">
        <v>7.10947974791096E-2</v>
      </c>
      <c r="U24" s="1">
        <v>6.036852340587813E-5</v>
      </c>
      <c r="V24" s="1">
        <v>2.5158024075879155E-2</v>
      </c>
      <c r="W24" s="1">
        <v>3.3276511585625623E-4</v>
      </c>
      <c r="X24" s="1">
        <v>2.3892737066656174E-2</v>
      </c>
      <c r="Y24" s="1">
        <v>2.5901454977283295E-4</v>
      </c>
      <c r="Z24" s="1">
        <v>1.8917441073640438E-2</v>
      </c>
      <c r="AA24" s="1">
        <v>3.4011405577110319E-2</v>
      </c>
      <c r="AB24" s="1">
        <v>8.8120876556897782E-3</v>
      </c>
      <c r="AC24" s="1">
        <v>3.8950439424432493E-2</v>
      </c>
      <c r="AD24" s="1">
        <v>8.9734865384150569E-2</v>
      </c>
      <c r="AE24" s="1">
        <v>2.2007033074543702E-3</v>
      </c>
      <c r="AF24" s="1">
        <v>3.8400799320904407E-2</v>
      </c>
      <c r="AG24" s="1">
        <v>2.0503341952392362</v>
      </c>
      <c r="AH24" s="1">
        <v>3.4337825319035531E-3</v>
      </c>
      <c r="AI24" s="1">
        <v>2.1012437034795537E-3</v>
      </c>
      <c r="AJ24" s="1">
        <v>1.6810502968398516E-4</v>
      </c>
      <c r="AK24" s="1">
        <v>2.2441249419959046E-3</v>
      </c>
      <c r="AL24" s="1">
        <v>4.7509759708012578E-2</v>
      </c>
      <c r="AM24" s="1">
        <v>3.010088096311014E-3</v>
      </c>
      <c r="AN24" s="1">
        <v>1.0529784875720627</v>
      </c>
      <c r="AO24" s="1">
        <v>6.5068615652268454E-3</v>
      </c>
      <c r="AP24" s="1">
        <v>2.3442550299117458E-4</v>
      </c>
      <c r="AQ24" s="1">
        <v>1.2019009699866577E-2</v>
      </c>
      <c r="AR24" s="1">
        <v>2.6072516613984838E-3</v>
      </c>
      <c r="AS24" s="1">
        <v>3.0547815081788344E-3</v>
      </c>
      <c r="AT24" s="1">
        <v>0.38149850645434896</v>
      </c>
      <c r="AU24" s="1">
        <v>8.6191025206098244E-3</v>
      </c>
      <c r="AV24" s="1">
        <v>6.2494730374396134E-4</v>
      </c>
      <c r="AW24" s="1">
        <v>4.9471494437424825E-3</v>
      </c>
      <c r="AX24" s="1">
        <v>7.2782639196909424E-3</v>
      </c>
      <c r="AY24" s="1">
        <v>1.8370135076442383E-2</v>
      </c>
      <c r="AZ24" s="1">
        <v>2.4029454320334296E-2</v>
      </c>
      <c r="BA24" s="1">
        <v>4.6903939998073346E-4</v>
      </c>
      <c r="BB24" s="1">
        <v>4.977539410030158E-2</v>
      </c>
      <c r="BC24" s="1">
        <v>0.18182606712457344</v>
      </c>
      <c r="BD24" s="1">
        <v>0.38842963477387765</v>
      </c>
      <c r="BE24" s="1">
        <v>0.12190471821631829</v>
      </c>
      <c r="BF24" s="1">
        <v>8.9627196189682162E-3</v>
      </c>
      <c r="BG24" s="1">
        <v>2.7792063426786604</v>
      </c>
      <c r="BH24" s="1">
        <v>6.2783585600347793E-3</v>
      </c>
      <c r="BI24" s="1">
        <v>5.4368688183612705E-4</v>
      </c>
      <c r="BJ24" s="1">
        <v>1.0592383589837049E-2</v>
      </c>
      <c r="BK24" s="1">
        <v>4.306210601874777E-2</v>
      </c>
      <c r="BL24" s="1">
        <v>1.3802313458222764</v>
      </c>
      <c r="BM24" s="1">
        <v>3.4999258735639387E-3</v>
      </c>
      <c r="BN24" s="1">
        <v>8.971850484381054E-2</v>
      </c>
      <c r="BO24" s="1">
        <v>2.8367643201294247E-4</v>
      </c>
      <c r="BP24" s="1">
        <v>2.118094681537615E-3</v>
      </c>
      <c r="BQ24" s="1">
        <v>3.855242683651461E-3</v>
      </c>
      <c r="BR24" s="1">
        <v>6.3721193318963219E-3</v>
      </c>
      <c r="BS24" s="1">
        <f t="shared" si="2"/>
        <v>1.22417002438145E-4</v>
      </c>
      <c r="BT24" s="1">
        <v>8.9927522487337841E-5</v>
      </c>
      <c r="BU24" s="1">
        <v>1.0401178235876288E-2</v>
      </c>
      <c r="BV24" s="1">
        <v>-2.6354861247437193E-5</v>
      </c>
      <c r="BW24" s="1">
        <v>8.1113803395198747E-4</v>
      </c>
      <c r="BX24" s="1">
        <v>9.575098852032751E-4</v>
      </c>
      <c r="BY24" s="1">
        <v>0.3165349978242471</v>
      </c>
      <c r="BZ24" s="1">
        <v>3.9761241546595644E-4</v>
      </c>
      <c r="CA24" s="1">
        <v>1.5639693967278183E-3</v>
      </c>
      <c r="CB24" s="1">
        <v>8.7036428898220799E-3</v>
      </c>
      <c r="CC24" s="1">
        <v>2.8883763497736092E-2</v>
      </c>
      <c r="CD24" s="1">
        <v>-1.7467052031265107E-4</v>
      </c>
      <c r="CE24" s="1">
        <v>2.7303209218637091E-3</v>
      </c>
      <c r="CF24" s="1">
        <v>5.4464557053417553E-4</v>
      </c>
      <c r="CG24" s="1">
        <v>5.8585720291427258E-3</v>
      </c>
      <c r="CH24" s="1">
        <v>1.1859170035900048</v>
      </c>
      <c r="CI24" s="1">
        <v>8.9813034390904905E-4</v>
      </c>
      <c r="CJ24" s="1">
        <v>1.2233461071038896E-4</v>
      </c>
      <c r="CK24" s="1">
        <v>1.9210568142499608E-4</v>
      </c>
      <c r="CL24" s="1">
        <v>2.0843791822416929E-4</v>
      </c>
      <c r="CM24" s="1">
        <v>2.0179147160194486E-3</v>
      </c>
      <c r="CN24" s="1">
        <v>3.1076194175060933E-3</v>
      </c>
      <c r="CO24" s="1">
        <v>9.8253995099195244E-4</v>
      </c>
      <c r="CP24" s="1">
        <v>-8.1409251899206212E-5</v>
      </c>
      <c r="CQ24" s="1">
        <v>-5.2091745421740455E-4</v>
      </c>
      <c r="CR24" s="1">
        <v>0.35056270002601198</v>
      </c>
      <c r="CS24" s="1">
        <v>2.7715932891817154E-2</v>
      </c>
      <c r="CT24" s="1">
        <v>0.12487012398571598</v>
      </c>
    </row>
    <row r="25" spans="1:98" x14ac:dyDescent="0.25">
      <c r="A25" t="s">
        <v>122</v>
      </c>
      <c r="B25" t="s">
        <v>123</v>
      </c>
      <c r="D25" s="16">
        <f>AVERAGE(F25:CT25)</f>
        <v>0.11618293750528537</v>
      </c>
      <c r="F25" s="1">
        <v>0.23288146690190517</v>
      </c>
      <c r="G25" s="1">
        <v>5.3859283995256177E-2</v>
      </c>
      <c r="H25" s="1">
        <v>0.14383654383367361</v>
      </c>
      <c r="I25" s="1">
        <v>2.3878760020881631E-4</v>
      </c>
      <c r="J25" s="1">
        <v>0.13103441321354983</v>
      </c>
      <c r="K25" s="1">
        <v>6.9786552249387332E-2</v>
      </c>
      <c r="L25" s="1">
        <v>1.0462215448300605E-2</v>
      </c>
      <c r="M25" s="1">
        <v>7.6019125918525804E-2</v>
      </c>
      <c r="N25" s="1">
        <v>3.3107236606508069E-3</v>
      </c>
      <c r="O25" s="1">
        <v>1.2992455425342973E-2</v>
      </c>
      <c r="P25" s="1">
        <v>2.3008551834108396E-3</v>
      </c>
      <c r="Q25" s="1">
        <v>2.8430739924595588E-2</v>
      </c>
      <c r="R25" s="1">
        <v>3.5266106693619664E-3</v>
      </c>
      <c r="S25" s="1">
        <v>7.7535552227519467E-3</v>
      </c>
      <c r="T25" s="1">
        <v>5.2613351322005383E-2</v>
      </c>
      <c r="U25" s="1">
        <v>3.3234938941283787E-5</v>
      </c>
      <c r="V25" s="1">
        <v>3.6189993411317553E-2</v>
      </c>
      <c r="W25" s="1">
        <v>4.5862872960414342E-4</v>
      </c>
      <c r="X25" s="1">
        <v>7.6624679066870358E-2</v>
      </c>
      <c r="Y25" s="1">
        <v>1.4823909908482058E-4</v>
      </c>
      <c r="Z25" s="1">
        <v>3.0407158044031393E-2</v>
      </c>
      <c r="AA25" s="1">
        <v>4.9178285454441535E-2</v>
      </c>
      <c r="AB25" s="1">
        <v>8.2474440884809201E-3</v>
      </c>
      <c r="AC25" s="1">
        <v>1.9797690726131502E-2</v>
      </c>
      <c r="AD25" s="1">
        <v>0.12647288348511734</v>
      </c>
      <c r="AE25" s="1">
        <v>1.378532983348107E-3</v>
      </c>
      <c r="AF25" s="1">
        <v>2.5058293214267769E-2</v>
      </c>
      <c r="AG25" s="1">
        <v>1.274907649112005</v>
      </c>
      <c r="AH25" s="1">
        <v>1.752437767843327E-3</v>
      </c>
      <c r="AI25" s="1">
        <v>4.4255130997641898E-3</v>
      </c>
      <c r="AJ25" s="1">
        <v>1.4628612167719659E-4</v>
      </c>
      <c r="AK25" s="1">
        <v>2.0557047008332922E-3</v>
      </c>
      <c r="AL25" s="1">
        <v>4.6290975229668414E-2</v>
      </c>
      <c r="AM25" s="1">
        <v>2.7794526967614658E-3</v>
      </c>
      <c r="AN25" s="1">
        <v>0.82561253098839482</v>
      </c>
      <c r="AO25" s="1">
        <v>5.1845892548034924E-3</v>
      </c>
      <c r="AP25" s="1">
        <v>2.3923889425959965E-4</v>
      </c>
      <c r="AQ25" s="1">
        <v>1.2705995303885737E-2</v>
      </c>
      <c r="AR25" s="1">
        <v>2.4603170039689819E-3</v>
      </c>
      <c r="AS25" s="1">
        <v>3.0509532703243106E-3</v>
      </c>
      <c r="AT25" s="1">
        <v>0.39752428601584211</v>
      </c>
      <c r="AU25" s="1">
        <v>8.421957332448873E-3</v>
      </c>
      <c r="AV25" s="1">
        <v>6.8405379270951425E-4</v>
      </c>
      <c r="AW25" s="1">
        <v>4.7916606572320679E-3</v>
      </c>
      <c r="AX25" s="1">
        <v>7.3483959336049821E-3</v>
      </c>
      <c r="AY25" s="1">
        <v>1.8525075853461834E-2</v>
      </c>
      <c r="AZ25" s="1">
        <v>2.316105254544084E-2</v>
      </c>
      <c r="BA25" s="1">
        <v>5.4088528587469171E-4</v>
      </c>
      <c r="BB25" s="1">
        <v>4.7982691465023659E-2</v>
      </c>
      <c r="BC25" s="1">
        <v>0.18432699228659821</v>
      </c>
      <c r="BD25" s="1">
        <v>0.37965423196839654</v>
      </c>
      <c r="BE25" s="1">
        <v>0.13022516834416745</v>
      </c>
      <c r="BF25" s="1">
        <v>1.0434953118034539E-2</v>
      </c>
      <c r="BG25" s="1">
        <v>4.442970007426041</v>
      </c>
      <c r="BH25" s="1">
        <v>7.208117893142762E-3</v>
      </c>
      <c r="BI25" s="1">
        <v>2.8195966485631269E-5</v>
      </c>
      <c r="BJ25" s="1">
        <v>1.0872451665635529E-2</v>
      </c>
      <c r="BK25" s="1">
        <v>4.6147524465798229E-2</v>
      </c>
      <c r="BL25" s="1">
        <v>1.470260802556167</v>
      </c>
      <c r="BM25" s="1">
        <v>9.3969247300083577E-4</v>
      </c>
      <c r="BN25" s="1">
        <v>5.8092660949965206E-3</v>
      </c>
      <c r="BO25" s="1">
        <v>2.0004765846345324E-4</v>
      </c>
      <c r="BP25" s="1">
        <v>1.6989644643564809E-3</v>
      </c>
      <c r="BQ25" s="1">
        <v>2.8130569913924976E-3</v>
      </c>
      <c r="BR25" s="1">
        <v>4.3423678001982711E-3</v>
      </c>
      <c r="BS25" s="1">
        <f t="shared" si="2"/>
        <v>1.22417002438145E-4</v>
      </c>
      <c r="BT25" s="1">
        <v>-3.158056361462965E-5</v>
      </c>
      <c r="BU25" s="1">
        <v>4.2562119708289313E-4</v>
      </c>
      <c r="BV25" s="1">
        <v>-3.0885358376639908E-5</v>
      </c>
      <c r="BW25" s="1">
        <v>7.9113126655860455E-4</v>
      </c>
      <c r="BX25" s="1">
        <v>9.588627654405098E-4</v>
      </c>
      <c r="BY25" s="1">
        <v>3.9522337992623439E-2</v>
      </c>
      <c r="BZ25" s="1">
        <v>3.8158867537354158E-4</v>
      </c>
      <c r="CA25" s="1">
        <v>1.0789885112431213E-3</v>
      </c>
      <c r="CB25" s="1">
        <v>3.0615852909566636E-3</v>
      </c>
      <c r="CC25" s="1">
        <v>6.0799251528023581E-4</v>
      </c>
      <c r="CD25" s="1">
        <v>-1.5770004399320308E-4</v>
      </c>
      <c r="CE25" s="1">
        <v>7.4304886886739671E-4</v>
      </c>
      <c r="CF25" s="1">
        <v>1.0929199846917521E-4</v>
      </c>
      <c r="CG25" s="1">
        <v>5.4525857199138866E-3</v>
      </c>
      <c r="CH25" s="1">
        <v>5.226850672849008E-2</v>
      </c>
      <c r="CI25" s="1">
        <v>-7.2873891991902793E-4</v>
      </c>
      <c r="CJ25" s="1">
        <v>1.1137458018026263E-4</v>
      </c>
      <c r="CK25" s="1">
        <v>1.9223689764416203E-4</v>
      </c>
      <c r="CL25" s="1">
        <v>2.9675521151880551E-4</v>
      </c>
      <c r="CM25" s="1">
        <v>2.0840531563438994E-3</v>
      </c>
      <c r="CN25" s="1">
        <v>1.2388045971925862E-3</v>
      </c>
      <c r="CO25" s="1">
        <v>2.4549972577575052E-4</v>
      </c>
      <c r="CP25" s="1">
        <v>2.4453039857631441E-5</v>
      </c>
      <c r="CQ25" s="1">
        <v>3.2430848572685824E-4</v>
      </c>
      <c r="CR25" s="1">
        <v>3.4110616953399404E-2</v>
      </c>
      <c r="CS25" s="1">
        <v>3.1173017856207803E-2</v>
      </c>
      <c r="CT25" s="1">
        <v>3.9071726531593215E-2</v>
      </c>
    </row>
    <row r="26" spans="1:98" x14ac:dyDescent="0.25">
      <c r="D26" s="16"/>
      <c r="E26" t="s">
        <v>126</v>
      </c>
      <c r="F26" s="1">
        <f>_xlfn.T.TEST(F19:F21,F22:F24,2,2)</f>
        <v>9.5001282197736715E-3</v>
      </c>
      <c r="G26" s="1">
        <f>_xlfn.T.TEST(G19:G21,G22:G24,2,2)</f>
        <v>1.6404762636831503E-4</v>
      </c>
      <c r="H26" s="1">
        <f>_xlfn.T.TEST(H19:H21,H22:H24,2,2)</f>
        <v>1.9209859824927972E-2</v>
      </c>
      <c r="I26" s="1">
        <f t="shared" ref="I26:BT26" si="3">_xlfn.T.TEST(I19:I21,I22:I24,2,2)</f>
        <v>0.34239291219575341</v>
      </c>
      <c r="J26" s="1">
        <f t="shared" si="3"/>
        <v>1.593871314843243E-2</v>
      </c>
      <c r="K26" s="1">
        <f t="shared" si="3"/>
        <v>5.5123263169675569E-3</v>
      </c>
      <c r="L26" s="1">
        <f t="shared" si="3"/>
        <v>3.3361958425341065E-2</v>
      </c>
      <c r="M26" s="1">
        <f t="shared" si="3"/>
        <v>2.6630023192930469E-2</v>
      </c>
      <c r="N26" s="1">
        <f t="shared" si="3"/>
        <v>0.64139852321933866</v>
      </c>
      <c r="O26" s="1">
        <f t="shared" si="3"/>
        <v>3.9849480333818549E-2</v>
      </c>
      <c r="P26" s="1">
        <f t="shared" si="3"/>
        <v>6.550350669465143E-3</v>
      </c>
      <c r="Q26" s="1">
        <f t="shared" si="3"/>
        <v>2.7079002889581771E-2</v>
      </c>
      <c r="R26" s="1">
        <f t="shared" si="3"/>
        <v>0.77555229040024831</v>
      </c>
      <c r="S26" s="1">
        <f t="shared" si="3"/>
        <v>1.4475320405504309E-2</v>
      </c>
      <c r="T26" s="1">
        <f t="shared" si="3"/>
        <v>2.6512648437401254E-2</v>
      </c>
      <c r="U26" s="1">
        <f t="shared" si="3"/>
        <v>0.22310205780227169</v>
      </c>
      <c r="V26" s="1">
        <f t="shared" si="3"/>
        <v>8.2958496392586345E-2</v>
      </c>
      <c r="W26" s="1">
        <f t="shared" si="3"/>
        <v>0.29368672268591794</v>
      </c>
      <c r="X26" s="1">
        <f t="shared" si="3"/>
        <v>3.6174788842984361E-3</v>
      </c>
      <c r="Y26" s="1">
        <f t="shared" si="3"/>
        <v>0.28859739596320871</v>
      </c>
      <c r="Z26" s="1">
        <f t="shared" si="3"/>
        <v>1.520302915289872E-2</v>
      </c>
      <c r="AA26" s="1">
        <f t="shared" si="3"/>
        <v>3.2063728386783577E-2</v>
      </c>
      <c r="AB26" s="1">
        <f t="shared" si="3"/>
        <v>0.75797298620479803</v>
      </c>
      <c r="AC26" s="1">
        <f t="shared" si="3"/>
        <v>0.27015905033249105</v>
      </c>
      <c r="AD26" s="1">
        <f t="shared" si="3"/>
        <v>4.4952169076526187E-3</v>
      </c>
      <c r="AE26" s="1">
        <f t="shared" si="3"/>
        <v>3.5260914382594381E-4</v>
      </c>
      <c r="AF26" s="1">
        <f t="shared" si="3"/>
        <v>0.82251612487121983</v>
      </c>
      <c r="AG26" s="1">
        <f t="shared" si="3"/>
        <v>0.4743105719624145</v>
      </c>
      <c r="AH26" s="1">
        <f t="shared" si="3"/>
        <v>0.39522885668697522</v>
      </c>
      <c r="AI26" s="1">
        <f t="shared" si="3"/>
        <v>0.25903590520176889</v>
      </c>
      <c r="AJ26" s="1">
        <f t="shared" si="3"/>
        <v>0.93844803499125551</v>
      </c>
      <c r="AK26" s="1">
        <f t="shared" si="3"/>
        <v>5.5771050801835212E-2</v>
      </c>
      <c r="AL26" s="1">
        <f t="shared" si="3"/>
        <v>0.41841993064683614</v>
      </c>
      <c r="AM26" s="1">
        <f t="shared" si="3"/>
        <v>0.45132880860709979</v>
      </c>
      <c r="AN26" s="1">
        <f t="shared" si="3"/>
        <v>0.24873147173544355</v>
      </c>
      <c r="AO26" s="1">
        <f t="shared" si="3"/>
        <v>0.96966892053735754</v>
      </c>
      <c r="AP26" s="1">
        <f t="shared" si="3"/>
        <v>0.90126073780425853</v>
      </c>
      <c r="AQ26" s="1">
        <f t="shared" si="3"/>
        <v>0.67029309814289717</v>
      </c>
      <c r="AR26" s="1">
        <f t="shared" si="3"/>
        <v>0.39091461091229179</v>
      </c>
      <c r="AS26" s="1">
        <f t="shared" si="3"/>
        <v>0.5583297298342712</v>
      </c>
      <c r="AT26" s="1">
        <f t="shared" si="3"/>
        <v>0.63519469079685642</v>
      </c>
      <c r="AU26" s="1">
        <f t="shared" si="3"/>
        <v>0.55682731546834741</v>
      </c>
      <c r="AV26" s="1">
        <f t="shared" si="3"/>
        <v>0.5226842195705258</v>
      </c>
      <c r="AW26" s="1">
        <f t="shared" si="3"/>
        <v>0.50596538160064264</v>
      </c>
      <c r="AX26" s="1">
        <f t="shared" si="3"/>
        <v>0.53020908806547606</v>
      </c>
      <c r="AY26" s="1">
        <f t="shared" si="3"/>
        <v>0.65167711769574022</v>
      </c>
      <c r="AZ26" s="1">
        <f t="shared" si="3"/>
        <v>0.66334091928864169</v>
      </c>
      <c r="BA26" s="1">
        <f t="shared" si="3"/>
        <v>0.16203635398616087</v>
      </c>
      <c r="BB26" s="1">
        <f t="shared" si="3"/>
        <v>0.82097310542005164</v>
      </c>
      <c r="BC26" s="1">
        <f t="shared" si="3"/>
        <v>0.64015289184134305</v>
      </c>
      <c r="BD26" s="1">
        <f t="shared" si="3"/>
        <v>0.72953743670675331</v>
      </c>
      <c r="BE26" s="1">
        <f t="shared" si="3"/>
        <v>0.75934621412666159</v>
      </c>
      <c r="BF26" s="1">
        <f t="shared" si="3"/>
        <v>0.83614054329162113</v>
      </c>
      <c r="BG26" s="1">
        <f t="shared" si="3"/>
        <v>0.13310690048882529</v>
      </c>
      <c r="BH26" s="1">
        <f t="shared" si="3"/>
        <v>0.8582315570618817</v>
      </c>
      <c r="BI26" s="1">
        <f t="shared" si="3"/>
        <v>0.18145464130881175</v>
      </c>
      <c r="BJ26" s="1">
        <f t="shared" si="3"/>
        <v>0.51123706995918861</v>
      </c>
      <c r="BK26" s="1">
        <f t="shared" si="3"/>
        <v>0.4390875701433149</v>
      </c>
      <c r="BL26" s="1">
        <f t="shared" si="3"/>
        <v>0.35749651154459444</v>
      </c>
      <c r="BM26" s="1">
        <f t="shared" si="3"/>
        <v>0.73240820777733928</v>
      </c>
      <c r="BN26" s="1">
        <f t="shared" si="3"/>
        <v>0.29272852800168642</v>
      </c>
      <c r="BO26" s="1">
        <f t="shared" si="3"/>
        <v>5.4519375467793792E-2</v>
      </c>
      <c r="BP26" s="1">
        <f t="shared" si="3"/>
        <v>0.30531261000639581</v>
      </c>
      <c r="BQ26" s="1">
        <f t="shared" si="3"/>
        <v>1.2605209624377818E-2</v>
      </c>
      <c r="BR26" s="1">
        <f t="shared" si="3"/>
        <v>0.15038992859238104</v>
      </c>
      <c r="BS26" s="1" t="e">
        <f t="shared" si="3"/>
        <v>#DIV/0!</v>
      </c>
      <c r="BT26" s="1">
        <f t="shared" si="3"/>
        <v>0.12681643729597419</v>
      </c>
      <c r="BU26" s="1">
        <f t="shared" ref="BU26:CT26" si="4">_xlfn.T.TEST(BU19:BU21,BU22:BU24,2,2)</f>
        <v>0.89199141889973677</v>
      </c>
      <c r="BV26" s="1">
        <f t="shared" si="4"/>
        <v>0.1985182164188648</v>
      </c>
      <c r="BW26" s="1">
        <f t="shared" si="4"/>
        <v>0.28655015269381023</v>
      </c>
      <c r="BX26" s="1">
        <f t="shared" si="4"/>
        <v>4.7238965672601579E-2</v>
      </c>
      <c r="BY26" s="1">
        <f t="shared" si="4"/>
        <v>9.7000105897504393E-2</v>
      </c>
      <c r="BZ26" s="1">
        <f t="shared" si="4"/>
        <v>0.86563676385042454</v>
      </c>
      <c r="CA26" s="1">
        <f t="shared" si="4"/>
        <v>3.2891512546021143E-2</v>
      </c>
      <c r="CB26" s="1">
        <f t="shared" si="4"/>
        <v>0.70948498114574277</v>
      </c>
      <c r="CC26" s="1">
        <f t="shared" si="4"/>
        <v>1.3504770507275155E-2</v>
      </c>
      <c r="CD26" s="1">
        <f t="shared" si="4"/>
        <v>0.49550748896374652</v>
      </c>
      <c r="CE26" s="1">
        <f t="shared" si="4"/>
        <v>5.0849646663082837E-3</v>
      </c>
      <c r="CF26" s="1">
        <f t="shared" si="4"/>
        <v>6.2285317362776309E-2</v>
      </c>
      <c r="CG26" s="1">
        <f t="shared" si="4"/>
        <v>0.13424355398904414</v>
      </c>
      <c r="CH26" s="1">
        <f t="shared" si="4"/>
        <v>0.10677284542985371</v>
      </c>
      <c r="CI26" s="1">
        <f t="shared" si="4"/>
        <v>0.14783075237523274</v>
      </c>
      <c r="CJ26" s="1">
        <f t="shared" si="4"/>
        <v>0.26406787258616782</v>
      </c>
      <c r="CK26" s="1">
        <f t="shared" si="4"/>
        <v>0.71354661950231324</v>
      </c>
      <c r="CL26" s="1">
        <f t="shared" si="4"/>
        <v>0.92590452879629781</v>
      </c>
      <c r="CM26" s="1">
        <f t="shared" si="4"/>
        <v>0.70890660333868205</v>
      </c>
      <c r="CN26" s="1">
        <f t="shared" si="4"/>
        <v>0.21060174999330444</v>
      </c>
      <c r="CO26" s="1">
        <f t="shared" si="4"/>
        <v>0.49031491190945459</v>
      </c>
      <c r="CP26" s="1">
        <f t="shared" si="4"/>
        <v>0.13468572831952344</v>
      </c>
      <c r="CQ26" s="1">
        <f t="shared" si="4"/>
        <v>0.28651498257983293</v>
      </c>
      <c r="CR26" s="1">
        <f t="shared" si="4"/>
        <v>1.5253438733840311E-2</v>
      </c>
      <c r="CS26" s="1">
        <f t="shared" si="4"/>
        <v>0.93561162502148343</v>
      </c>
      <c r="CT26" s="1">
        <f t="shared" si="4"/>
        <v>3.5438408961177793E-3</v>
      </c>
    </row>
    <row r="27" spans="1:98" x14ac:dyDescent="0.25">
      <c r="D27" s="16"/>
    </row>
    <row r="28" spans="1:98" x14ac:dyDescent="0.25">
      <c r="D28" s="16"/>
    </row>
    <row r="29" spans="1:98" x14ac:dyDescent="0.25">
      <c r="D29" s="16"/>
    </row>
    <row r="30" spans="1:98" x14ac:dyDescent="0.25">
      <c r="D30" s="16"/>
    </row>
  </sheetData>
  <conditionalFormatting sqref="F26:CT26">
    <cfRule type="cellIs" dxfId="20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5"/>
  <sheetViews>
    <sheetView workbookViewId="0">
      <selection sqref="A1:F1048576"/>
    </sheetView>
  </sheetViews>
  <sheetFormatPr defaultRowHeight="15" x14ac:dyDescent="0.25"/>
  <cols>
    <col min="1" max="1" width="33.85546875" bestFit="1" customWidth="1"/>
    <col min="2" max="2" width="14" bestFit="1" customWidth="1"/>
    <col min="3" max="3" width="3.5703125" customWidth="1"/>
    <col min="6" max="17" width="8.42578125" bestFit="1" customWidth="1"/>
    <col min="18" max="18" width="9.7109375" bestFit="1" customWidth="1"/>
    <col min="19" max="27" width="8.42578125" bestFit="1" customWidth="1"/>
  </cols>
  <sheetData>
    <row r="1" spans="1:27" ht="21" x14ac:dyDescent="0.35">
      <c r="A1" s="14"/>
      <c r="B1" s="4"/>
      <c r="C1" s="4"/>
      <c r="D1" s="4"/>
      <c r="E1" s="5" t="s">
        <v>0</v>
      </c>
      <c r="F1" s="6">
        <v>1.1399999999999999</v>
      </c>
      <c r="G1" s="6">
        <v>161.12</v>
      </c>
      <c r="H1" s="6">
        <v>15.25</v>
      </c>
      <c r="I1" s="6">
        <v>18.079999999999998</v>
      </c>
      <c r="J1" s="6">
        <v>0.84</v>
      </c>
      <c r="K1" s="6">
        <v>0.34</v>
      </c>
      <c r="L1" s="6">
        <v>77.17</v>
      </c>
      <c r="M1" s="6">
        <v>0.19</v>
      </c>
      <c r="N1" s="6">
        <v>0.13</v>
      </c>
      <c r="O1" s="6">
        <v>1698.9</v>
      </c>
      <c r="P1" s="6">
        <v>0.93</v>
      </c>
      <c r="Q1" s="6">
        <v>80.86</v>
      </c>
      <c r="R1" s="6">
        <v>12.86</v>
      </c>
      <c r="S1" s="6">
        <v>0.52</v>
      </c>
      <c r="T1" s="6">
        <v>112.05</v>
      </c>
      <c r="U1" s="6">
        <v>2.6</v>
      </c>
      <c r="V1" s="6">
        <v>14.02</v>
      </c>
      <c r="W1" s="6">
        <v>44.75</v>
      </c>
      <c r="X1" s="6">
        <v>35.020000000000003</v>
      </c>
      <c r="Y1" s="6">
        <v>0.11</v>
      </c>
      <c r="Z1" s="6">
        <v>15.12</v>
      </c>
      <c r="AA1" s="6">
        <v>0.44</v>
      </c>
    </row>
    <row r="2" spans="1:27" x14ac:dyDescent="0.25">
      <c r="A2" s="4"/>
      <c r="B2" s="4"/>
      <c r="C2" s="4"/>
      <c r="D2" s="4"/>
      <c r="E2" s="5" t="s">
        <v>1</v>
      </c>
      <c r="F2" s="7">
        <v>4.5019999999999998</v>
      </c>
      <c r="G2" s="7">
        <v>9.875</v>
      </c>
      <c r="H2" s="7">
        <v>2.7679999999999998</v>
      </c>
      <c r="I2" s="7">
        <v>4.2910000000000004</v>
      </c>
      <c r="J2" s="7">
        <v>4.9580000000000002</v>
      </c>
      <c r="K2" s="7">
        <v>3.2269999999999999</v>
      </c>
      <c r="L2" s="7">
        <v>19.937999999999999</v>
      </c>
      <c r="M2" s="7">
        <v>12.936999999999999</v>
      </c>
      <c r="N2" s="7">
        <v>10.420999999999999</v>
      </c>
      <c r="O2" s="7">
        <v>15.202</v>
      </c>
      <c r="P2" s="7">
        <v>3.8980000000000001</v>
      </c>
      <c r="Q2" s="7">
        <v>132.721</v>
      </c>
      <c r="R2" s="7">
        <v>20.97</v>
      </c>
      <c r="S2" s="7">
        <v>8.0950000000000006</v>
      </c>
      <c r="T2" s="7">
        <v>27.318000000000001</v>
      </c>
      <c r="U2" s="7">
        <v>10.922000000000001</v>
      </c>
      <c r="V2" s="7">
        <v>41.878999999999998</v>
      </c>
      <c r="W2" s="7">
        <v>15.103999999999999</v>
      </c>
      <c r="X2" s="7">
        <v>36.497</v>
      </c>
      <c r="Y2" s="7">
        <v>3.9209999999999998</v>
      </c>
      <c r="Z2" s="7">
        <v>16.497</v>
      </c>
      <c r="AA2" s="7">
        <v>6.4580000000000002</v>
      </c>
    </row>
    <row r="3" spans="1:27" x14ac:dyDescent="0.25">
      <c r="A3" s="4"/>
      <c r="B3" s="4"/>
      <c r="C3" s="4"/>
      <c r="D3" s="4"/>
      <c r="E3" s="5" t="s">
        <v>105</v>
      </c>
      <c r="F3" s="8">
        <v>7.0967182315521211E-4</v>
      </c>
      <c r="G3" s="8">
        <v>2.1863651363940458E-4</v>
      </c>
      <c r="H3" s="8">
        <v>2.0150041014727743E-4</v>
      </c>
      <c r="I3" s="8">
        <v>1.2716094861450582E-4</v>
      </c>
      <c r="J3" s="8">
        <v>2.0300579090932257E-4</v>
      </c>
      <c r="K3" s="8">
        <v>4.731471137300855E-4</v>
      </c>
      <c r="L3" s="8">
        <v>4.4831445134145705E-4</v>
      </c>
      <c r="M3" s="8">
        <v>5.0360836051402381E-4</v>
      </c>
      <c r="N3" s="8">
        <v>3.7931300039308204E-5</v>
      </c>
      <c r="O3" s="8">
        <v>8.6319003390428832E-5</v>
      </c>
      <c r="P3" s="8">
        <v>2.109609465922287E-4</v>
      </c>
      <c r="Q3" s="8">
        <v>1.645611723692686E-4</v>
      </c>
      <c r="R3" s="8">
        <v>2.0296564229228594E-3</v>
      </c>
      <c r="S3" s="8">
        <v>0.11933525477618563</v>
      </c>
      <c r="T3" s="8">
        <v>3.4260599651737391E-3</v>
      </c>
      <c r="U3" s="8">
        <v>4.1087561968690411E-4</v>
      </c>
      <c r="V3" s="8">
        <v>0.80383619816669016</v>
      </c>
      <c r="W3" s="8">
        <v>3.3599219229992849E-4</v>
      </c>
      <c r="X3" s="8">
        <v>5.8568322003480248E-4</v>
      </c>
      <c r="Y3" s="8">
        <v>3.6175645321940859E-4</v>
      </c>
      <c r="Z3" s="8">
        <v>0.16242174796471201</v>
      </c>
      <c r="AA3" s="8">
        <v>7.1776276574677875E-3</v>
      </c>
    </row>
    <row r="4" spans="1:27" x14ac:dyDescent="0.25">
      <c r="A4" s="4"/>
      <c r="B4" s="4"/>
      <c r="C4" s="4"/>
      <c r="D4" s="4"/>
      <c r="E4" s="9" t="s">
        <v>2</v>
      </c>
      <c r="F4" s="10" t="s">
        <v>57</v>
      </c>
      <c r="G4" s="10" t="s">
        <v>58</v>
      </c>
      <c r="H4" s="10" t="s">
        <v>61</v>
      </c>
      <c r="I4" s="10" t="s">
        <v>64</v>
      </c>
      <c r="J4" s="10" t="s">
        <v>65</v>
      </c>
      <c r="K4" s="10" t="s">
        <v>67</v>
      </c>
      <c r="L4" s="10" t="s">
        <v>68</v>
      </c>
      <c r="M4" s="10" t="s">
        <v>70</v>
      </c>
      <c r="N4" s="10" t="s">
        <v>71</v>
      </c>
      <c r="O4" s="10" t="s">
        <v>72</v>
      </c>
      <c r="P4" s="10" t="s">
        <v>73</v>
      </c>
      <c r="Q4" s="10" t="s">
        <v>74</v>
      </c>
      <c r="R4" s="10" t="s">
        <v>75</v>
      </c>
      <c r="S4" s="10" t="s">
        <v>76</v>
      </c>
      <c r="T4" s="10" t="s">
        <v>77</v>
      </c>
      <c r="U4" s="10" t="s">
        <v>79</v>
      </c>
      <c r="V4" s="10" t="s">
        <v>81</v>
      </c>
      <c r="W4" s="10" t="s">
        <v>83</v>
      </c>
      <c r="X4" s="10" t="s">
        <v>84</v>
      </c>
      <c r="Y4" s="10" t="s">
        <v>86</v>
      </c>
      <c r="Z4" s="10" t="s">
        <v>87</v>
      </c>
      <c r="AA4" s="10" t="s">
        <v>88</v>
      </c>
    </row>
    <row r="5" spans="1:27" ht="15.75" thickBot="1" x14ac:dyDescent="0.3">
      <c r="A5" s="11"/>
      <c r="B5" s="11"/>
      <c r="C5" s="11"/>
      <c r="D5" s="11"/>
      <c r="E5" s="12" t="s">
        <v>89</v>
      </c>
      <c r="F5" s="13" t="s">
        <v>90</v>
      </c>
      <c r="G5" s="13" t="s">
        <v>90</v>
      </c>
      <c r="H5" s="13" t="s">
        <v>90</v>
      </c>
      <c r="I5" s="13" t="s">
        <v>90</v>
      </c>
      <c r="J5" s="13" t="s">
        <v>90</v>
      </c>
      <c r="K5" s="13" t="s">
        <v>90</v>
      </c>
      <c r="L5" s="13" t="s">
        <v>90</v>
      </c>
      <c r="M5" s="13" t="s">
        <v>90</v>
      </c>
      <c r="N5" s="13" t="s">
        <v>90</v>
      </c>
      <c r="O5" s="13" t="s">
        <v>90</v>
      </c>
      <c r="P5" s="13" t="s">
        <v>90</v>
      </c>
      <c r="Q5" s="13" t="s">
        <v>90</v>
      </c>
      <c r="R5" s="13" t="s">
        <v>90</v>
      </c>
      <c r="S5" s="13" t="s">
        <v>90</v>
      </c>
      <c r="T5" s="13" t="s">
        <v>90</v>
      </c>
      <c r="U5" s="13" t="s">
        <v>90</v>
      </c>
      <c r="V5" s="13" t="s">
        <v>106</v>
      </c>
      <c r="W5" s="13" t="s">
        <v>90</v>
      </c>
      <c r="X5" s="13" t="s">
        <v>90</v>
      </c>
      <c r="Y5" s="13" t="s">
        <v>90</v>
      </c>
      <c r="Z5" s="13" t="s">
        <v>106</v>
      </c>
      <c r="AA5" s="13" t="s">
        <v>106</v>
      </c>
    </row>
    <row r="6" spans="1:27" x14ac:dyDescent="0.25">
      <c r="A6" t="s">
        <v>91</v>
      </c>
      <c r="B6" t="s">
        <v>92</v>
      </c>
      <c r="F6" s="1">
        <v>1.3795795139574392E-3</v>
      </c>
      <c r="G6" s="1">
        <v>3.3306766581818548E-3</v>
      </c>
      <c r="H6" s="1">
        <v>3.9233038149764877E-3</v>
      </c>
      <c r="I6" s="1">
        <v>1.3176696757208396E-3</v>
      </c>
      <c r="J6" s="1" t="s">
        <v>107</v>
      </c>
      <c r="K6" s="1">
        <v>5.3264713194067141E-4</v>
      </c>
      <c r="L6" s="1">
        <v>2.8666165465550944E-3</v>
      </c>
      <c r="M6" s="1">
        <v>2.4410191383345608E-3</v>
      </c>
      <c r="N6" s="1" t="s">
        <v>107</v>
      </c>
      <c r="O6" s="1">
        <v>0.1883357409631374</v>
      </c>
      <c r="P6" s="1">
        <v>3.6707831872078258E-4</v>
      </c>
      <c r="Q6" s="1">
        <v>1.1104173814162868E-2</v>
      </c>
      <c r="R6" s="1">
        <v>1.5956441063605196E-2</v>
      </c>
      <c r="S6" s="1" t="s">
        <v>107</v>
      </c>
      <c r="T6" s="1">
        <v>7.2306957531680829E-2</v>
      </c>
      <c r="U6" s="1">
        <v>4.4312858793654032E-4</v>
      </c>
      <c r="V6" s="1">
        <v>61.588098283820727</v>
      </c>
      <c r="W6" s="1">
        <v>1.0817442711087229E-2</v>
      </c>
      <c r="X6" s="1">
        <v>5.8774724778873884E-3</v>
      </c>
      <c r="Y6" s="1" t="s">
        <v>107</v>
      </c>
      <c r="Z6" s="1">
        <v>1147.9271731370561</v>
      </c>
      <c r="AA6" s="1">
        <v>0.3393259797898413</v>
      </c>
    </row>
    <row r="7" spans="1:27" x14ac:dyDescent="0.25">
      <c r="A7" t="s">
        <v>94</v>
      </c>
      <c r="B7" t="s">
        <v>95</v>
      </c>
      <c r="F7" s="1">
        <v>1.0655371575538938E-2</v>
      </c>
      <c r="G7" s="1">
        <v>9.9940285447795187E-3</v>
      </c>
      <c r="H7" s="1">
        <v>9.0151605710250514E-3</v>
      </c>
      <c r="I7" s="1">
        <v>1.5808967861306904E-2</v>
      </c>
      <c r="J7" s="1">
        <v>3.4146850582479128E-4</v>
      </c>
      <c r="K7" s="1">
        <v>1.620019175396859E-3</v>
      </c>
      <c r="L7" s="1">
        <v>1.8638308539324751E-2</v>
      </c>
      <c r="M7" s="1">
        <v>4.6829469126434473E-3</v>
      </c>
      <c r="N7" s="1">
        <v>1.0867605891033848E-4</v>
      </c>
      <c r="O7" s="1">
        <v>0.23152287242152431</v>
      </c>
      <c r="P7" s="1">
        <v>6.5140583535769749E-4</v>
      </c>
      <c r="Q7" s="1">
        <v>7.9940325212881733E-2</v>
      </c>
      <c r="R7" s="1">
        <v>2.221119827952784E-2</v>
      </c>
      <c r="S7" s="1" t="s">
        <v>107</v>
      </c>
      <c r="T7" s="1">
        <v>0.27071146098062332</v>
      </c>
      <c r="U7" s="1">
        <v>1.2196137142961041E-3</v>
      </c>
      <c r="V7" s="1">
        <v>187.1490594862579</v>
      </c>
      <c r="W7" s="1">
        <v>3.2371067966441805E-2</v>
      </c>
      <c r="X7" s="1">
        <v>2.3721940822215768E-2</v>
      </c>
      <c r="Y7" s="1">
        <v>7.1815896754258456E-4</v>
      </c>
      <c r="Z7" s="1">
        <v>3128.8415562635464</v>
      </c>
      <c r="AA7" s="1">
        <v>0.4699888808331581</v>
      </c>
    </row>
    <row r="8" spans="1:27" x14ac:dyDescent="0.25">
      <c r="A8" t="s">
        <v>96</v>
      </c>
      <c r="B8" t="s">
        <v>97</v>
      </c>
      <c r="F8" s="1">
        <v>1.3898615166349526E-2</v>
      </c>
      <c r="G8" s="1">
        <v>1.367187984770152E-2</v>
      </c>
      <c r="H8" s="1">
        <v>1.002708433195661E-2</v>
      </c>
      <c r="I8" s="1">
        <v>8.9738817198712559E-3</v>
      </c>
      <c r="J8" s="1">
        <v>4.2549012938832112E-4</v>
      </c>
      <c r="K8" s="1">
        <v>1.8904938723790371E-3</v>
      </c>
      <c r="L8" s="1">
        <v>1.6697543370310597E-2</v>
      </c>
      <c r="M8" s="1">
        <v>6.9726896601839628E-3</v>
      </c>
      <c r="N8" s="1" t="s">
        <v>107</v>
      </c>
      <c r="O8" s="1">
        <v>0.19267563755774922</v>
      </c>
      <c r="P8" s="1">
        <v>7.4261550338142841E-4</v>
      </c>
      <c r="Q8" s="1">
        <v>0.102993481913847</v>
      </c>
      <c r="R8" s="1">
        <v>3.4493282036437041E-2</v>
      </c>
      <c r="S8" s="1" t="s">
        <v>107</v>
      </c>
      <c r="T8" s="1">
        <v>0.32194300206735377</v>
      </c>
      <c r="U8" s="1">
        <v>1.5532787579903219E-3</v>
      </c>
      <c r="V8" s="1">
        <v>247.16426114908643</v>
      </c>
      <c r="W8" s="1">
        <v>3.4160983154881711E-2</v>
      </c>
      <c r="X8" s="1">
        <v>3.6752019490399537E-2</v>
      </c>
      <c r="Y8" s="1">
        <v>9.3111418822630686E-4</v>
      </c>
      <c r="Z8" s="1">
        <v>5958.4661856947569</v>
      </c>
      <c r="AA8" s="1">
        <v>0.67537658471509832</v>
      </c>
    </row>
    <row r="9" spans="1:27" x14ac:dyDescent="0.25">
      <c r="A9" t="s">
        <v>98</v>
      </c>
      <c r="B9" t="s">
        <v>99</v>
      </c>
      <c r="F9" s="1">
        <v>1.7504622592278883E-2</v>
      </c>
      <c r="G9" s="1">
        <v>1.0027230837591897E-2</v>
      </c>
      <c r="H9" s="1">
        <v>1.1153187968940988E-2</v>
      </c>
      <c r="I9" s="1">
        <v>5.9926648572252951E-3</v>
      </c>
      <c r="J9" s="1">
        <v>4.7529644427274446E-4</v>
      </c>
      <c r="K9" s="1">
        <v>3.219367127797267E-3</v>
      </c>
      <c r="L9" s="1">
        <v>1.6811808432794853E-2</v>
      </c>
      <c r="M9" s="1">
        <v>7.2915936393129627E-3</v>
      </c>
      <c r="N9" s="1">
        <v>9.1713018191816876E-5</v>
      </c>
      <c r="O9" s="1">
        <v>0.19087504916917966</v>
      </c>
      <c r="P9" s="1">
        <v>8.8884583657058047E-4</v>
      </c>
      <c r="Q9" s="1">
        <v>9.5356425493377389E-2</v>
      </c>
      <c r="R9" s="1">
        <v>2.3853987455934561E-2</v>
      </c>
      <c r="S9" s="1" t="s">
        <v>107</v>
      </c>
      <c r="T9" s="1">
        <v>0.2850854081187274</v>
      </c>
      <c r="U9" s="1">
        <v>1.794497530023257E-3</v>
      </c>
      <c r="V9" s="1">
        <v>232.71162999446958</v>
      </c>
      <c r="W9" s="1">
        <v>2.4933404640507615E-2</v>
      </c>
      <c r="X9" s="1">
        <v>5.1628498460385294E-2</v>
      </c>
      <c r="Y9" s="1">
        <v>1.250202034397804E-3</v>
      </c>
      <c r="Z9" s="1">
        <v>4759.7078497149496</v>
      </c>
      <c r="AA9" s="1">
        <v>1.3457971411396228</v>
      </c>
    </row>
    <row r="10" spans="1:27" x14ac:dyDescent="0.25">
      <c r="A10" t="s">
        <v>101</v>
      </c>
      <c r="B10" t="s">
        <v>102</v>
      </c>
      <c r="F10" s="1">
        <v>1.5070316880609461E-2</v>
      </c>
      <c r="G10" s="1">
        <v>1.0603061238013856E-2</v>
      </c>
      <c r="H10" s="1">
        <v>1.0991076032957287E-2</v>
      </c>
      <c r="I10" s="1">
        <v>7.795656344210815E-3</v>
      </c>
      <c r="J10" s="1">
        <v>4.1874077914138506E-4</v>
      </c>
      <c r="K10" s="1">
        <v>2.7694042324038293E-3</v>
      </c>
      <c r="L10" s="1">
        <v>1.4967700830552409E-2</v>
      </c>
      <c r="M10" s="1">
        <v>3.8114611455866811E-3</v>
      </c>
      <c r="N10" s="1">
        <v>8.4142089593533515E-5</v>
      </c>
      <c r="O10" s="1">
        <v>0.20016355935546482</v>
      </c>
      <c r="P10" s="1">
        <v>7.6269155635971765E-4</v>
      </c>
      <c r="Q10" s="1">
        <v>9.7274036512119258E-2</v>
      </c>
      <c r="R10" s="1">
        <v>1.6467442989138496E-2</v>
      </c>
      <c r="S10" s="1" t="s">
        <v>107</v>
      </c>
      <c r="T10" s="1">
        <v>0.29624669504500573</v>
      </c>
      <c r="U10" s="1">
        <v>1.653248923160044E-3</v>
      </c>
      <c r="V10" s="1">
        <v>158.41374588568121</v>
      </c>
      <c r="W10" s="1">
        <v>2.3919820566566018E-2</v>
      </c>
      <c r="X10" s="1">
        <v>4.3274828059416993E-2</v>
      </c>
      <c r="Y10" s="1">
        <v>9.6700899724730166E-4</v>
      </c>
      <c r="Z10" s="1">
        <v>1513.4574522843282</v>
      </c>
      <c r="AA10" s="1">
        <v>1.1544317555629353</v>
      </c>
    </row>
    <row r="11" spans="1:27" x14ac:dyDescent="0.25">
      <c r="A11" t="s">
        <v>103</v>
      </c>
      <c r="B11" t="s">
        <v>104</v>
      </c>
      <c r="F11" s="1" t="s">
        <v>107</v>
      </c>
      <c r="G11" s="1">
        <v>1.0671544932514304E-3</v>
      </c>
      <c r="H11" s="1">
        <v>2.3358438136872484E-3</v>
      </c>
      <c r="I11" s="1">
        <v>5.1936146166203692E-4</v>
      </c>
      <c r="J11" s="1" t="s">
        <v>107</v>
      </c>
      <c r="K11" s="1" t="s">
        <v>107</v>
      </c>
      <c r="L11" s="1">
        <v>1.2127002173668588E-3</v>
      </c>
      <c r="M11" s="1">
        <v>2.2864269786943051E-3</v>
      </c>
      <c r="N11" s="1">
        <v>8.4373753230807344E-5</v>
      </c>
      <c r="O11" s="1">
        <v>8.2102169785653697E-2</v>
      </c>
      <c r="P11" s="1" t="s">
        <v>107</v>
      </c>
      <c r="Q11" s="1">
        <v>4.0372913144133098E-3</v>
      </c>
      <c r="R11" s="1">
        <v>8.8433785866071628E-3</v>
      </c>
      <c r="S11" s="1" t="s">
        <v>107</v>
      </c>
      <c r="T11" s="1">
        <v>2.736503311050735E-2</v>
      </c>
      <c r="U11" s="1" t="s">
        <v>107</v>
      </c>
      <c r="V11" s="1">
        <v>21.094949555153249</v>
      </c>
      <c r="W11" s="1">
        <v>5.1431986696041576E-3</v>
      </c>
      <c r="X11" s="1">
        <v>4.5824107302163348E-3</v>
      </c>
      <c r="Y11" s="1" t="s">
        <v>107</v>
      </c>
      <c r="Z11" s="1">
        <v>204.60582513363818</v>
      </c>
      <c r="AA11" s="1">
        <v>0.25381440180474324</v>
      </c>
    </row>
    <row r="12" spans="1:27" x14ac:dyDescent="0.25"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</row>
    <row r="14" spans="1:27" ht="21" x14ac:dyDescent="0.35">
      <c r="A14" s="14"/>
      <c r="B14" s="4"/>
      <c r="C14" s="4"/>
      <c r="D14" s="4"/>
      <c r="E14" s="5" t="s">
        <v>0</v>
      </c>
      <c r="F14" s="6">
        <v>7.6</v>
      </c>
      <c r="G14" s="6">
        <v>1.5</v>
      </c>
      <c r="H14" s="6">
        <v>9.92</v>
      </c>
      <c r="I14" s="6">
        <v>10.9</v>
      </c>
      <c r="J14" s="6">
        <v>1.42</v>
      </c>
      <c r="K14" s="6">
        <v>23.9</v>
      </c>
      <c r="L14" s="6">
        <v>1.1100000000000001</v>
      </c>
      <c r="M14" s="6">
        <v>1.59</v>
      </c>
      <c r="N14" s="6">
        <v>6.43</v>
      </c>
      <c r="O14" s="6">
        <v>1.43</v>
      </c>
      <c r="P14" s="6">
        <v>18.63</v>
      </c>
      <c r="Q14" s="6">
        <v>6.14</v>
      </c>
      <c r="R14" s="6">
        <v>0.95</v>
      </c>
      <c r="S14" s="6">
        <v>5.27</v>
      </c>
      <c r="T14" s="6">
        <v>0.86</v>
      </c>
      <c r="U14" s="6">
        <v>0.62</v>
      </c>
      <c r="V14" s="6">
        <v>0.86</v>
      </c>
      <c r="W14" s="6">
        <v>4.12</v>
      </c>
      <c r="X14" s="6">
        <v>1.37</v>
      </c>
      <c r="Y14" s="6">
        <v>8.6199999999999992</v>
      </c>
      <c r="Z14" s="6">
        <v>0.84</v>
      </c>
      <c r="AA14" s="6">
        <v>6.33</v>
      </c>
    </row>
    <row r="15" spans="1:27" x14ac:dyDescent="0.25">
      <c r="A15" s="4"/>
      <c r="B15" s="4"/>
      <c r="C15" s="4"/>
      <c r="D15" s="4"/>
      <c r="E15" s="5" t="s">
        <v>1</v>
      </c>
      <c r="F15" s="7">
        <v>4.5019999999999998</v>
      </c>
      <c r="G15" s="7">
        <v>9.875</v>
      </c>
      <c r="H15" s="7">
        <v>2.7679999999999998</v>
      </c>
      <c r="I15" s="7">
        <v>4.2910000000000004</v>
      </c>
      <c r="J15" s="7">
        <v>4.9580000000000002</v>
      </c>
      <c r="K15" s="7">
        <v>3.2269999999999999</v>
      </c>
      <c r="L15" s="7">
        <v>19.937999999999999</v>
      </c>
      <c r="M15" s="7">
        <v>12.936999999999999</v>
      </c>
      <c r="N15" s="7">
        <v>10.420999999999999</v>
      </c>
      <c r="O15" s="7">
        <v>15.202</v>
      </c>
      <c r="P15" s="7">
        <v>3.8980000000000001</v>
      </c>
      <c r="Q15" s="7">
        <v>132.721</v>
      </c>
      <c r="R15" s="7">
        <v>20.97</v>
      </c>
      <c r="S15" s="7">
        <v>8.0950000000000006</v>
      </c>
      <c r="T15" s="7">
        <v>27.318000000000001</v>
      </c>
      <c r="U15" s="7">
        <v>10.922000000000001</v>
      </c>
      <c r="V15" s="7">
        <v>41.878999999999998</v>
      </c>
      <c r="W15" s="7">
        <v>15.103999999999999</v>
      </c>
      <c r="X15" s="7">
        <v>36.497</v>
      </c>
      <c r="Y15" s="7">
        <v>3.9209999999999998</v>
      </c>
      <c r="Z15" s="7">
        <v>16.497</v>
      </c>
      <c r="AA15" s="7">
        <v>6.4580000000000002</v>
      </c>
    </row>
    <row r="16" spans="1:27" x14ac:dyDescent="0.25">
      <c r="A16" s="4"/>
      <c r="B16" s="4"/>
      <c r="C16" s="4"/>
      <c r="D16" s="4"/>
      <c r="E16" s="5" t="s">
        <v>105</v>
      </c>
      <c r="F16" s="8">
        <v>7.0967182315521211E-4</v>
      </c>
      <c r="G16" s="8">
        <v>2.1863651363940458E-4</v>
      </c>
      <c r="H16" s="8">
        <v>2.0150041014727743E-4</v>
      </c>
      <c r="I16" s="8">
        <v>1.2716094861450582E-4</v>
      </c>
      <c r="J16" s="8">
        <v>2.0300579090932257E-4</v>
      </c>
      <c r="K16" s="8">
        <v>4.731471137300855E-4</v>
      </c>
      <c r="L16" s="8">
        <v>4.4831445134145705E-4</v>
      </c>
      <c r="M16" s="8">
        <v>5.0360836051402381E-4</v>
      </c>
      <c r="N16" s="8">
        <v>3.7931300039308204E-5</v>
      </c>
      <c r="O16" s="8">
        <v>8.6319003390428832E-5</v>
      </c>
      <c r="P16" s="8">
        <v>2.109609465922287E-4</v>
      </c>
      <c r="Q16" s="8">
        <v>1.645611723692686E-4</v>
      </c>
      <c r="R16" s="8">
        <v>2.0296564229228594E-3</v>
      </c>
      <c r="S16" s="8">
        <v>0.11933525477618563</v>
      </c>
      <c r="T16" s="8">
        <v>3.4260599651737391E-3</v>
      </c>
      <c r="U16" s="8">
        <v>4.1087561968690411E-4</v>
      </c>
      <c r="V16" s="8">
        <v>0.80383619816669016</v>
      </c>
      <c r="W16" s="8">
        <v>3.3599219229992849E-4</v>
      </c>
      <c r="X16" s="8">
        <v>5.8568322003480248E-4</v>
      </c>
      <c r="Y16" s="8">
        <v>3.6175645321940859E-4</v>
      </c>
      <c r="Z16" s="8">
        <v>0.16242174796471201</v>
      </c>
      <c r="AA16" s="8">
        <v>7.1776276574677875E-3</v>
      </c>
    </row>
    <row r="17" spans="1:27" x14ac:dyDescent="0.25">
      <c r="A17" s="4"/>
      <c r="B17" s="4"/>
      <c r="C17" s="4"/>
      <c r="D17" s="4"/>
      <c r="E17" s="9" t="s">
        <v>2</v>
      </c>
      <c r="F17" s="10" t="s">
        <v>57</v>
      </c>
      <c r="G17" s="10" t="s">
        <v>58</v>
      </c>
      <c r="H17" s="10" t="s">
        <v>61</v>
      </c>
      <c r="I17" s="10" t="s">
        <v>64</v>
      </c>
      <c r="J17" s="10" t="s">
        <v>65</v>
      </c>
      <c r="K17" s="10" t="s">
        <v>67</v>
      </c>
      <c r="L17" s="10" t="s">
        <v>68</v>
      </c>
      <c r="M17" s="10" t="s">
        <v>70</v>
      </c>
      <c r="N17" s="10" t="s">
        <v>71</v>
      </c>
      <c r="O17" s="10" t="s">
        <v>72</v>
      </c>
      <c r="P17" s="10" t="s">
        <v>73</v>
      </c>
      <c r="Q17" s="10" t="s">
        <v>74</v>
      </c>
      <c r="R17" s="10" t="s">
        <v>75</v>
      </c>
      <c r="S17" s="10" t="s">
        <v>76</v>
      </c>
      <c r="T17" s="10" t="s">
        <v>77</v>
      </c>
      <c r="U17" s="10" t="s">
        <v>79</v>
      </c>
      <c r="V17" s="10" t="s">
        <v>81</v>
      </c>
      <c r="W17" s="10" t="s">
        <v>83</v>
      </c>
      <c r="X17" s="10" t="s">
        <v>84</v>
      </c>
      <c r="Y17" s="10" t="s">
        <v>86</v>
      </c>
      <c r="Z17" s="10" t="s">
        <v>87</v>
      </c>
      <c r="AA17" s="10" t="s">
        <v>88</v>
      </c>
    </row>
    <row r="18" spans="1:27" ht="15.75" thickBot="1" x14ac:dyDescent="0.3">
      <c r="A18" s="11"/>
      <c r="B18" s="11"/>
      <c r="C18" s="11"/>
      <c r="D18" s="11"/>
      <c r="E18" s="12" t="s">
        <v>89</v>
      </c>
      <c r="F18" s="13" t="s">
        <v>90</v>
      </c>
      <c r="G18" s="13" t="s">
        <v>90</v>
      </c>
      <c r="H18" s="13" t="s">
        <v>90</v>
      </c>
      <c r="I18" s="13" t="s">
        <v>90</v>
      </c>
      <c r="J18" s="13" t="s">
        <v>90</v>
      </c>
      <c r="K18" s="13" t="s">
        <v>90</v>
      </c>
      <c r="L18" s="13" t="s">
        <v>90</v>
      </c>
      <c r="M18" s="13" t="s">
        <v>90</v>
      </c>
      <c r="N18" s="13" t="s">
        <v>90</v>
      </c>
      <c r="O18" s="13" t="s">
        <v>90</v>
      </c>
      <c r="P18" s="13" t="s">
        <v>90</v>
      </c>
      <c r="Q18" s="13" t="s">
        <v>90</v>
      </c>
      <c r="R18" s="13" t="s">
        <v>90</v>
      </c>
      <c r="S18" s="13" t="s">
        <v>90</v>
      </c>
      <c r="T18" s="13" t="s">
        <v>90</v>
      </c>
      <c r="U18" s="13" t="s">
        <v>90</v>
      </c>
      <c r="V18" s="13" t="s">
        <v>106</v>
      </c>
      <c r="W18" s="13" t="s">
        <v>90</v>
      </c>
      <c r="X18" s="13" t="s">
        <v>90</v>
      </c>
      <c r="Y18" s="13" t="s">
        <v>90</v>
      </c>
      <c r="Z18" s="13" t="s">
        <v>106</v>
      </c>
      <c r="AA18" s="13" t="s">
        <v>106</v>
      </c>
    </row>
    <row r="19" spans="1:27" x14ac:dyDescent="0.25">
      <c r="A19" t="s">
        <v>110</v>
      </c>
      <c r="B19" t="s">
        <v>111</v>
      </c>
      <c r="F19" s="1">
        <v>0.10225313540813133</v>
      </c>
      <c r="G19" s="1">
        <v>2.1892396256735708E-4</v>
      </c>
      <c r="H19" s="1">
        <v>7.0300879359788552E-3</v>
      </c>
      <c r="I19" s="1">
        <v>1.1009880433743841E-2</v>
      </c>
      <c r="J19" s="1">
        <v>8.1616386414797124E-4</v>
      </c>
      <c r="K19" s="1">
        <v>0.28966573824510755</v>
      </c>
      <c r="L19" s="1" t="s">
        <v>107</v>
      </c>
      <c r="M19" s="1">
        <v>7.4658835948466645E-3</v>
      </c>
      <c r="N19" s="1">
        <v>2.3301137974578171E-2</v>
      </c>
      <c r="O19" s="1" t="s">
        <v>107</v>
      </c>
      <c r="P19" s="1">
        <v>2.3745242662424953E-3</v>
      </c>
      <c r="Q19" s="1">
        <v>4.5354342969869469E-4</v>
      </c>
      <c r="R19" s="1" t="s">
        <v>107</v>
      </c>
      <c r="S19" s="1">
        <v>0.95486368246626652</v>
      </c>
      <c r="T19" s="1" t="s">
        <v>107</v>
      </c>
      <c r="U19" s="1" t="s">
        <v>107</v>
      </c>
      <c r="V19" s="1">
        <v>2.4145934857714844</v>
      </c>
      <c r="W19" s="1">
        <v>1.0600467722091593E-3</v>
      </c>
      <c r="X19" s="1" t="s">
        <v>107</v>
      </c>
      <c r="Y19" s="1">
        <v>0.32159428641904486</v>
      </c>
      <c r="Z19" s="1">
        <v>53.079428623130831</v>
      </c>
      <c r="AA19" s="1">
        <v>74.08997560853247</v>
      </c>
    </row>
    <row r="20" spans="1:27" x14ac:dyDescent="0.25">
      <c r="A20" t="s">
        <v>112</v>
      </c>
      <c r="B20" t="s">
        <v>113</v>
      </c>
      <c r="F20" s="1">
        <v>9.3402661933172385E-2</v>
      </c>
      <c r="G20" s="1">
        <v>2.6535453239272814E-4</v>
      </c>
      <c r="H20" s="1">
        <v>6.9497919232703199E-3</v>
      </c>
      <c r="I20" s="1">
        <v>1.0595182262992818E-2</v>
      </c>
      <c r="J20" s="1">
        <v>8.8924597922984433E-4</v>
      </c>
      <c r="K20" s="1">
        <v>0.29809002737662865</v>
      </c>
      <c r="L20" s="1" t="s">
        <v>107</v>
      </c>
      <c r="M20" s="1">
        <v>1.0171458384056E-2</v>
      </c>
      <c r="N20" s="1">
        <v>2.3814923816709913E-2</v>
      </c>
      <c r="O20" s="1" t="s">
        <v>107</v>
      </c>
      <c r="P20" s="1">
        <v>2.414999108834024E-3</v>
      </c>
      <c r="Q20" s="1">
        <v>4.5867513406043476E-4</v>
      </c>
      <c r="R20" s="1">
        <v>5.3118424619149245E-3</v>
      </c>
      <c r="S20" s="1">
        <v>1.090720419331153</v>
      </c>
      <c r="T20" s="1" t="s">
        <v>107</v>
      </c>
      <c r="U20" s="1" t="s">
        <v>107</v>
      </c>
      <c r="V20" s="1">
        <v>5.2104017515588739</v>
      </c>
      <c r="W20" s="1">
        <v>1.0398732030187192E-3</v>
      </c>
      <c r="X20" s="1" t="s">
        <v>107</v>
      </c>
      <c r="Y20" s="1">
        <v>0.29673082721387378</v>
      </c>
      <c r="Z20" s="1">
        <v>120.53042659078795</v>
      </c>
      <c r="AA20" s="1">
        <v>68.666355990322145</v>
      </c>
    </row>
    <row r="21" spans="1:27" x14ac:dyDescent="0.25">
      <c r="A21" t="s">
        <v>114</v>
      </c>
      <c r="B21" t="s">
        <v>115</v>
      </c>
      <c r="F21" s="1">
        <v>9.6566248895270337E-2</v>
      </c>
      <c r="G21" s="1" t="s">
        <v>107</v>
      </c>
      <c r="H21" s="1">
        <v>7.1406401916987352E-3</v>
      </c>
      <c r="I21" s="1">
        <v>1.028439493279695E-2</v>
      </c>
      <c r="J21" s="1">
        <v>7.9305186856880891E-4</v>
      </c>
      <c r="K21" s="1">
        <v>0.29543600367078926</v>
      </c>
      <c r="L21" s="1" t="s">
        <v>107</v>
      </c>
      <c r="M21" s="1">
        <v>1.0075774877971269E-2</v>
      </c>
      <c r="N21" s="1">
        <v>2.0683570900080283E-2</v>
      </c>
      <c r="O21" s="1" t="s">
        <v>107</v>
      </c>
      <c r="P21" s="1">
        <v>2.4590934466257684E-3</v>
      </c>
      <c r="Q21" s="1">
        <v>5.0304130197809398E-4</v>
      </c>
      <c r="R21" s="1" t="s">
        <v>107</v>
      </c>
      <c r="S21" s="1">
        <v>0.95441366596122434</v>
      </c>
      <c r="T21" s="1" t="s">
        <v>107</v>
      </c>
      <c r="U21" s="1" t="s">
        <v>107</v>
      </c>
      <c r="V21" s="1">
        <v>1.9187387397143663</v>
      </c>
      <c r="W21" s="1">
        <v>9.3701788613401594E-4</v>
      </c>
      <c r="X21" s="1" t="s">
        <v>107</v>
      </c>
      <c r="Y21" s="1">
        <v>0.29827669660753348</v>
      </c>
      <c r="Z21" s="1">
        <v>31.193932466416964</v>
      </c>
      <c r="AA21" s="1">
        <v>64.216681093623762</v>
      </c>
    </row>
    <row r="22" spans="1:27" x14ac:dyDescent="0.25">
      <c r="A22" t="s">
        <v>116</v>
      </c>
      <c r="B22" t="s">
        <v>117</v>
      </c>
      <c r="F22" s="1">
        <v>8.9918637707245133E-2</v>
      </c>
      <c r="G22" s="1">
        <v>2.7343564606241628E-4</v>
      </c>
      <c r="H22" s="1">
        <v>6.4046230053854446E-3</v>
      </c>
      <c r="I22" s="1">
        <v>9.9002045897672569E-3</v>
      </c>
      <c r="J22" s="1">
        <v>9.7149932531051476E-4</v>
      </c>
      <c r="K22" s="1">
        <v>0.30282347442434637</v>
      </c>
      <c r="L22" s="1" t="s">
        <v>107</v>
      </c>
      <c r="M22" s="1">
        <v>8.5568984802099797E-3</v>
      </c>
      <c r="N22" s="1">
        <v>2.9133640283714447E-2</v>
      </c>
      <c r="O22" s="1" t="s">
        <v>107</v>
      </c>
      <c r="P22" s="1">
        <v>2.8016530280084557E-3</v>
      </c>
      <c r="Q22" s="1">
        <v>5.7107868762657735E-4</v>
      </c>
      <c r="R22" s="1">
        <v>4.6584492854742912E-3</v>
      </c>
      <c r="S22" s="1">
        <v>1.0517241522588459</v>
      </c>
      <c r="T22" s="1" t="s">
        <v>107</v>
      </c>
      <c r="U22" s="1" t="s">
        <v>107</v>
      </c>
      <c r="V22" s="1">
        <v>1.8155048781168104</v>
      </c>
      <c r="W22" s="1">
        <v>8.8355955640521478E-4</v>
      </c>
      <c r="X22" s="1" t="s">
        <v>107</v>
      </c>
      <c r="Y22" s="1">
        <v>0.3625473738489583</v>
      </c>
      <c r="Z22" s="1">
        <v>27.934993094678585</v>
      </c>
      <c r="AA22" s="1">
        <v>88.575542591606919</v>
      </c>
    </row>
    <row r="23" spans="1:27" x14ac:dyDescent="0.25">
      <c r="A23" t="s">
        <v>118</v>
      </c>
      <c r="B23" t="s">
        <v>119</v>
      </c>
      <c r="F23" s="1">
        <v>9.8490563115390214E-2</v>
      </c>
      <c r="G23" s="1">
        <v>3.2557567834934727E-4</v>
      </c>
      <c r="H23" s="1">
        <v>7.0798564538839476E-3</v>
      </c>
      <c r="I23" s="1">
        <v>1.1858795919522824E-2</v>
      </c>
      <c r="J23" s="1">
        <v>9.2027072254126689E-4</v>
      </c>
      <c r="K23" s="1">
        <v>0.34412217865226685</v>
      </c>
      <c r="L23" s="1" t="s">
        <v>107</v>
      </c>
      <c r="M23" s="1">
        <v>9.3491529697281965E-3</v>
      </c>
      <c r="N23" s="1">
        <v>3.3937894311486298E-2</v>
      </c>
      <c r="O23" s="1" t="s">
        <v>107</v>
      </c>
      <c r="P23" s="1">
        <v>2.9693890583235476E-3</v>
      </c>
      <c r="Q23" s="1">
        <v>7.0836655903495167E-4</v>
      </c>
      <c r="R23" s="1">
        <v>6.0441145345868754E-3</v>
      </c>
      <c r="S23" s="1">
        <v>1.3186714666343642</v>
      </c>
      <c r="T23" s="1" t="s">
        <v>107</v>
      </c>
      <c r="U23" s="1" t="s">
        <v>107</v>
      </c>
      <c r="V23" s="1">
        <v>5.1592125981666159</v>
      </c>
      <c r="W23" s="1">
        <v>1.0368652931143827E-3</v>
      </c>
      <c r="X23" s="1" t="s">
        <v>107</v>
      </c>
      <c r="Y23" s="1">
        <v>0.3958942556937855</v>
      </c>
      <c r="Z23" s="1">
        <v>105.45578635474109</v>
      </c>
      <c r="AA23" s="1">
        <v>87.561894368383264</v>
      </c>
    </row>
    <row r="24" spans="1:27" x14ac:dyDescent="0.25">
      <c r="A24" t="s">
        <v>120</v>
      </c>
      <c r="B24" t="s">
        <v>121</v>
      </c>
      <c r="F24" s="1">
        <v>8.971850484381054E-2</v>
      </c>
      <c r="G24" s="1">
        <v>2.8367643201294247E-4</v>
      </c>
      <c r="H24" s="1">
        <v>6.3721193318963219E-3</v>
      </c>
      <c r="I24" s="1">
        <v>1.0401178235876288E-2</v>
      </c>
      <c r="J24" s="1">
        <v>8.1113803395198747E-4</v>
      </c>
      <c r="K24" s="1">
        <v>0.3165349978242471</v>
      </c>
      <c r="L24" s="1" t="s">
        <v>107</v>
      </c>
      <c r="M24" s="1">
        <v>8.7036428898220799E-3</v>
      </c>
      <c r="N24" s="1">
        <v>2.8883763497736092E-2</v>
      </c>
      <c r="O24" s="1" t="s">
        <v>107</v>
      </c>
      <c r="P24" s="1">
        <v>2.7303209218637091E-3</v>
      </c>
      <c r="Q24" s="1">
        <v>5.4464557053417553E-4</v>
      </c>
      <c r="R24" s="1">
        <v>5.8585720291427258E-3</v>
      </c>
      <c r="S24" s="1">
        <v>1.1859170035900048</v>
      </c>
      <c r="T24" s="1" t="s">
        <v>107</v>
      </c>
      <c r="U24" s="1" t="s">
        <v>107</v>
      </c>
      <c r="V24" s="1">
        <v>4.2996552775087986</v>
      </c>
      <c r="W24" s="1">
        <v>9.8253995099195244E-4</v>
      </c>
      <c r="X24" s="1" t="s">
        <v>107</v>
      </c>
      <c r="Y24" s="1">
        <v>0.35056270002601198</v>
      </c>
      <c r="Z24" s="1">
        <v>78.318901759361793</v>
      </c>
      <c r="AA24" s="1">
        <v>86.662197471824172</v>
      </c>
    </row>
    <row r="25" spans="1:27" x14ac:dyDescent="0.25">
      <c r="A25" t="s">
        <v>122</v>
      </c>
      <c r="B25" t="s">
        <v>123</v>
      </c>
      <c r="F25" s="1">
        <v>5.8092660949965206E-3</v>
      </c>
      <c r="G25" s="1" t="s">
        <v>107</v>
      </c>
      <c r="H25" s="1">
        <v>4.3423678001982711E-3</v>
      </c>
      <c r="I25" s="1">
        <v>4.2562119708289313E-4</v>
      </c>
      <c r="J25" s="1">
        <v>7.9113126655860455E-4</v>
      </c>
      <c r="K25" s="1">
        <v>3.9522337992623439E-2</v>
      </c>
      <c r="L25" s="1" t="s">
        <v>107</v>
      </c>
      <c r="M25" s="1">
        <v>3.0615852909566636E-3</v>
      </c>
      <c r="N25" s="1">
        <v>6.0799251528023581E-4</v>
      </c>
      <c r="O25" s="1" t="s">
        <v>107</v>
      </c>
      <c r="P25" s="1">
        <v>7.4304886886739671E-4</v>
      </c>
      <c r="Q25" s="1" t="s">
        <v>107</v>
      </c>
      <c r="R25" s="1">
        <v>5.4525857199138866E-3</v>
      </c>
      <c r="S25" s="1">
        <v>5.226850672849008E-2</v>
      </c>
      <c r="T25" s="1" t="s">
        <v>107</v>
      </c>
      <c r="U25" s="1" t="s">
        <v>107</v>
      </c>
      <c r="V25" s="1">
        <v>4.5121818099813549</v>
      </c>
      <c r="W25" s="1" t="s">
        <v>107</v>
      </c>
      <c r="X25" s="1" t="s">
        <v>107</v>
      </c>
      <c r="Y25" s="1">
        <v>3.4110616953399404E-2</v>
      </c>
      <c r="Z25" s="1">
        <v>101.67077631227224</v>
      </c>
      <c r="AA25" s="1">
        <v>13.64638299995422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25"/>
  <sheetViews>
    <sheetView workbookViewId="0">
      <selection activeCell="AC15" sqref="AC15"/>
    </sheetView>
  </sheetViews>
  <sheetFormatPr defaultRowHeight="15" x14ac:dyDescent="0.25"/>
  <cols>
    <col min="1" max="1" width="33.85546875" bestFit="1" customWidth="1"/>
    <col min="2" max="2" width="14" bestFit="1" customWidth="1"/>
    <col min="3" max="3" width="3.5703125" customWidth="1"/>
    <col min="6" max="6" width="36" bestFit="1" customWidth="1"/>
    <col min="7" max="7" width="16" bestFit="1" customWidth="1"/>
    <col min="8" max="8" width="14.5703125" bestFit="1" customWidth="1"/>
    <col min="9" max="9" width="25" bestFit="1" customWidth="1"/>
    <col min="10" max="10" width="10.42578125" bestFit="1" customWidth="1"/>
    <col min="11" max="11" width="20.42578125" bestFit="1" customWidth="1"/>
    <col min="12" max="12" width="21.5703125" bestFit="1" customWidth="1"/>
    <col min="13" max="13" width="25" bestFit="1" customWidth="1"/>
    <col min="14" max="14" width="22" bestFit="1" customWidth="1"/>
    <col min="15" max="15" width="35.42578125" bestFit="1" customWidth="1"/>
    <col min="16" max="16" width="10.140625" bestFit="1" customWidth="1"/>
    <col min="17" max="18" width="10.42578125" bestFit="1" customWidth="1"/>
    <col min="19" max="19" width="25.5703125" bestFit="1" customWidth="1"/>
    <col min="20" max="20" width="28.42578125" bestFit="1" customWidth="1"/>
    <col min="21" max="23" width="10.42578125" bestFit="1" customWidth="1"/>
    <col min="24" max="25" width="8.42578125" bestFit="1" customWidth="1"/>
    <col min="26" max="26" width="12.28515625" bestFit="1" customWidth="1"/>
    <col min="27" max="27" width="12.85546875" bestFit="1" customWidth="1"/>
    <col min="28" max="28" width="19.140625" bestFit="1" customWidth="1"/>
    <col min="29" max="29" width="14.7109375" bestFit="1" customWidth="1"/>
    <col min="30" max="31" width="19" bestFit="1" customWidth="1"/>
    <col min="32" max="32" width="22" bestFit="1" customWidth="1"/>
    <col min="33" max="33" width="19.7109375" bestFit="1" customWidth="1"/>
    <col min="34" max="34" width="11.5703125" bestFit="1" customWidth="1"/>
    <col min="35" max="35" width="19" bestFit="1" customWidth="1"/>
    <col min="36" max="36" width="18.85546875" bestFit="1" customWidth="1"/>
  </cols>
  <sheetData>
    <row r="1" spans="1:36" ht="21" x14ac:dyDescent="0.35">
      <c r="A1" s="14"/>
      <c r="B1" s="4"/>
      <c r="C1" s="4"/>
      <c r="D1" s="4"/>
      <c r="E1" s="5" t="s">
        <v>0</v>
      </c>
      <c r="F1" s="6">
        <v>468.6</v>
      </c>
      <c r="G1" s="6">
        <v>4.96</v>
      </c>
      <c r="H1" s="6">
        <v>50.23</v>
      </c>
      <c r="I1" s="6">
        <v>17.05</v>
      </c>
      <c r="J1" s="6">
        <v>17.059999999999999</v>
      </c>
      <c r="K1" s="6">
        <v>52.22</v>
      </c>
      <c r="L1" s="6">
        <v>13.46</v>
      </c>
      <c r="M1" s="6">
        <v>15.52</v>
      </c>
      <c r="N1" s="6">
        <v>23.19</v>
      </c>
      <c r="O1" s="6">
        <v>19.07</v>
      </c>
      <c r="P1" s="6">
        <v>54.09</v>
      </c>
      <c r="Q1" s="6">
        <v>26.7</v>
      </c>
      <c r="R1" s="6">
        <v>13.68</v>
      </c>
      <c r="S1" s="6">
        <v>20.54</v>
      </c>
      <c r="T1" s="6">
        <v>19.88</v>
      </c>
      <c r="U1" s="6">
        <v>18.09</v>
      </c>
      <c r="V1" s="6">
        <v>13.22</v>
      </c>
      <c r="W1" s="6">
        <v>376.53</v>
      </c>
      <c r="X1" s="6">
        <v>2.38</v>
      </c>
      <c r="Y1" s="6">
        <v>1.43</v>
      </c>
      <c r="Z1" s="6">
        <v>27.86</v>
      </c>
      <c r="AA1" s="6">
        <v>12.99</v>
      </c>
      <c r="AB1" s="6">
        <v>4.43</v>
      </c>
      <c r="AC1" s="6">
        <v>12.74</v>
      </c>
      <c r="AD1" s="6">
        <v>7.45</v>
      </c>
      <c r="AE1" s="6">
        <v>1564.26</v>
      </c>
      <c r="AF1" s="6">
        <v>32.53</v>
      </c>
      <c r="AG1" s="6">
        <v>220.13</v>
      </c>
      <c r="AH1" s="6">
        <v>43.4</v>
      </c>
      <c r="AI1" s="6">
        <v>302.3</v>
      </c>
      <c r="AJ1" s="6">
        <v>95.45</v>
      </c>
    </row>
    <row r="2" spans="1:36" x14ac:dyDescent="0.25">
      <c r="A2" s="4"/>
      <c r="B2" s="4"/>
      <c r="C2" s="4"/>
      <c r="D2" s="4"/>
      <c r="E2" s="5" t="s">
        <v>1</v>
      </c>
      <c r="F2" s="7">
        <v>49.688000000000002</v>
      </c>
      <c r="G2" s="7">
        <v>17.643000000000001</v>
      </c>
      <c r="H2" s="7">
        <v>4.84</v>
      </c>
      <c r="I2" s="7">
        <v>8.3209999999999997</v>
      </c>
      <c r="J2" s="7">
        <v>17.943000000000001</v>
      </c>
      <c r="K2" s="7">
        <v>10.081</v>
      </c>
      <c r="L2" s="7">
        <v>247.32900000000001</v>
      </c>
      <c r="M2" s="7">
        <v>18.123000000000001</v>
      </c>
      <c r="N2" s="7">
        <v>8.7669999999999995</v>
      </c>
      <c r="O2" s="7">
        <v>16.306000000000001</v>
      </c>
      <c r="P2" s="7">
        <v>1519.9490000000001</v>
      </c>
      <c r="Q2" s="7">
        <v>13.917</v>
      </c>
      <c r="R2" s="7">
        <v>14.348000000000001</v>
      </c>
      <c r="S2" s="7">
        <v>16.305</v>
      </c>
      <c r="T2" s="7">
        <v>18.776</v>
      </c>
      <c r="U2" s="7">
        <v>14.481</v>
      </c>
      <c r="V2" s="7">
        <v>16.802</v>
      </c>
      <c r="W2" s="7">
        <v>176.00299999999999</v>
      </c>
      <c r="X2" s="7">
        <v>48.895000000000003</v>
      </c>
      <c r="Y2" s="7">
        <v>21.824999999999999</v>
      </c>
      <c r="Z2" s="7">
        <v>20.077999999999999</v>
      </c>
      <c r="AA2" s="7">
        <v>5.3710000000000004</v>
      </c>
      <c r="AB2" s="7">
        <v>10.884</v>
      </c>
      <c r="AC2" s="7">
        <v>31.117999999999999</v>
      </c>
      <c r="AD2" s="7">
        <v>11.708</v>
      </c>
      <c r="AE2" s="7">
        <v>24.189</v>
      </c>
      <c r="AF2" s="7">
        <v>19.018999999999998</v>
      </c>
      <c r="AG2" s="7">
        <v>16.611000000000001</v>
      </c>
      <c r="AH2" s="7">
        <v>48.747999999999998</v>
      </c>
      <c r="AI2" s="7">
        <v>15.204000000000001</v>
      </c>
      <c r="AJ2" s="7">
        <v>301.38200000000001</v>
      </c>
    </row>
    <row r="3" spans="1:36" x14ac:dyDescent="0.25">
      <c r="A3" s="4"/>
      <c r="B3" s="4"/>
      <c r="C3" s="4"/>
      <c r="D3" s="4"/>
      <c r="E3" s="5" t="s">
        <v>105</v>
      </c>
      <c r="F3" s="8">
        <v>3.9059923250966294E-4</v>
      </c>
      <c r="G3" s="8">
        <v>9.8836589235041595E-4</v>
      </c>
      <c r="H3" s="8">
        <v>0.51369972990316637</v>
      </c>
      <c r="I3" s="8">
        <v>3.4857356650660624E-4</v>
      </c>
      <c r="J3" s="8">
        <v>2.6338878101788186E-4</v>
      </c>
      <c r="K3" s="8">
        <v>1.6592500521158849E-3</v>
      </c>
      <c r="L3" s="8">
        <v>1.1852426044274716E-3</v>
      </c>
      <c r="M3" s="8">
        <v>4.1917807944116239E-4</v>
      </c>
      <c r="N3" s="8">
        <v>3.1042382353980913E-3</v>
      </c>
      <c r="O3" s="8">
        <v>4.2215653477707519E-4</v>
      </c>
      <c r="P3" s="8">
        <v>1.2071165723715705E-3</v>
      </c>
      <c r="Q3" s="8">
        <v>5.5410026552497674E-3</v>
      </c>
      <c r="R3" s="8">
        <v>9.2948123322921343E-3</v>
      </c>
      <c r="S3" s="8">
        <v>6.2821067999984889E-4</v>
      </c>
      <c r="T3" s="8">
        <v>5.3976951053704629E-4</v>
      </c>
      <c r="U3" s="8">
        <v>0.26224978134457694</v>
      </c>
      <c r="V3" s="8">
        <v>2.0771936827200209E-3</v>
      </c>
      <c r="W3" s="8">
        <v>2.7413436170553931E-4</v>
      </c>
      <c r="X3" s="8">
        <v>2.1674197375760435E-3</v>
      </c>
      <c r="Y3" s="8">
        <v>4.6779111469441963E-3</v>
      </c>
      <c r="Z3" s="8">
        <v>7.5166088978251888E-2</v>
      </c>
      <c r="AA3" s="8">
        <v>1.3465423736224124E-3</v>
      </c>
      <c r="AB3" s="8">
        <v>6.5979876764277006E-4</v>
      </c>
      <c r="AC3" s="8">
        <v>0.41210046582414955</v>
      </c>
      <c r="AD3" s="8">
        <v>6.2183779325452476E-4</v>
      </c>
      <c r="AE3" s="8">
        <v>7.4777397678699574E-5</v>
      </c>
      <c r="AF3" s="8">
        <v>1.2818092324525795E-4</v>
      </c>
      <c r="AG3" s="8">
        <v>3.720208595537135E-4</v>
      </c>
      <c r="AH3" s="8">
        <v>8.3357202110891592E-4</v>
      </c>
      <c r="AI3" s="8">
        <v>1.4015556580683052E-3</v>
      </c>
      <c r="AJ3" s="8">
        <v>6.7120951845004958E-4</v>
      </c>
    </row>
    <row r="4" spans="1:36" x14ac:dyDescent="0.25">
      <c r="A4" s="4"/>
      <c r="B4" s="4"/>
      <c r="C4" s="4"/>
      <c r="D4" s="4"/>
      <c r="E4" s="9" t="s">
        <v>2</v>
      </c>
      <c r="F4" s="10" t="s">
        <v>18</v>
      </c>
      <c r="G4" s="10" t="s">
        <v>22</v>
      </c>
      <c r="H4" s="10" t="s">
        <v>37</v>
      </c>
      <c r="I4" s="10" t="s">
        <v>40</v>
      </c>
      <c r="J4" s="10" t="s">
        <v>41</v>
      </c>
      <c r="K4" s="10" t="s">
        <v>43</v>
      </c>
      <c r="L4" s="10" t="s">
        <v>44</v>
      </c>
      <c r="M4" s="10" t="s">
        <v>45</v>
      </c>
      <c r="N4" s="10" t="s">
        <v>46</v>
      </c>
      <c r="O4" s="10" t="s">
        <v>48</v>
      </c>
      <c r="P4" s="10" t="s">
        <v>49</v>
      </c>
      <c r="Q4" s="10" t="s">
        <v>41</v>
      </c>
      <c r="R4" s="10" t="s">
        <v>41</v>
      </c>
      <c r="S4" s="10" t="s">
        <v>51</v>
      </c>
      <c r="T4" s="10" t="s">
        <v>52</v>
      </c>
      <c r="U4" s="10" t="s">
        <v>41</v>
      </c>
      <c r="V4" s="10" t="s">
        <v>41</v>
      </c>
      <c r="W4" s="10" t="s">
        <v>41</v>
      </c>
      <c r="X4" s="10" t="s">
        <v>53</v>
      </c>
      <c r="Y4" s="10" t="s">
        <v>54</v>
      </c>
      <c r="Z4" s="10" t="s">
        <v>55</v>
      </c>
      <c r="AA4" s="10" t="s">
        <v>59</v>
      </c>
      <c r="AB4" s="10" t="s">
        <v>60</v>
      </c>
      <c r="AC4" s="10" t="s">
        <v>62</v>
      </c>
      <c r="AD4" s="10" t="s">
        <v>63</v>
      </c>
      <c r="AE4" s="10" t="s">
        <v>63</v>
      </c>
      <c r="AF4" s="10" t="s">
        <v>66</v>
      </c>
      <c r="AG4" s="10" t="s">
        <v>69</v>
      </c>
      <c r="AH4" s="10" t="s">
        <v>80</v>
      </c>
      <c r="AI4" s="10" t="s">
        <v>82</v>
      </c>
      <c r="AJ4" s="10" t="s">
        <v>85</v>
      </c>
    </row>
    <row r="5" spans="1:36" ht="15.75" thickBot="1" x14ac:dyDescent="0.3">
      <c r="A5" s="11"/>
      <c r="B5" s="11"/>
      <c r="C5" s="11"/>
      <c r="D5" s="11"/>
      <c r="E5" s="12" t="s">
        <v>89</v>
      </c>
      <c r="F5" s="13" t="s">
        <v>90</v>
      </c>
      <c r="G5" s="13" t="s">
        <v>90</v>
      </c>
      <c r="H5" s="13" t="s">
        <v>90</v>
      </c>
      <c r="I5" s="13" t="s">
        <v>90</v>
      </c>
      <c r="J5" s="13" t="s">
        <v>90</v>
      </c>
      <c r="K5" s="13" t="s">
        <v>90</v>
      </c>
      <c r="L5" s="13" t="s">
        <v>90</v>
      </c>
      <c r="M5" s="13" t="s">
        <v>90</v>
      </c>
      <c r="N5" s="13" t="s">
        <v>90</v>
      </c>
      <c r="O5" s="13" t="s">
        <v>90</v>
      </c>
      <c r="P5" s="13" t="s">
        <v>90</v>
      </c>
      <c r="Q5" s="13" t="s">
        <v>90</v>
      </c>
      <c r="R5" s="13" t="s">
        <v>90</v>
      </c>
      <c r="S5" s="13" t="s">
        <v>90</v>
      </c>
      <c r="T5" s="13" t="s">
        <v>90</v>
      </c>
      <c r="U5" s="13" t="s">
        <v>90</v>
      </c>
      <c r="V5" s="13" t="s">
        <v>90</v>
      </c>
      <c r="W5" s="13" t="s">
        <v>90</v>
      </c>
      <c r="X5" s="13" t="s">
        <v>90</v>
      </c>
      <c r="Y5" s="13" t="s">
        <v>90</v>
      </c>
      <c r="Z5" s="13" t="s">
        <v>90</v>
      </c>
      <c r="AA5" s="13" t="s">
        <v>90</v>
      </c>
      <c r="AB5" s="13" t="s">
        <v>90</v>
      </c>
      <c r="AC5" s="13" t="s">
        <v>90</v>
      </c>
      <c r="AD5" s="13" t="s">
        <v>90</v>
      </c>
      <c r="AE5" s="13" t="s">
        <v>90</v>
      </c>
      <c r="AF5" s="13" t="s">
        <v>90</v>
      </c>
      <c r="AG5" s="13" t="s">
        <v>90</v>
      </c>
      <c r="AH5" s="13" t="s">
        <v>90</v>
      </c>
      <c r="AI5" s="13" t="s">
        <v>90</v>
      </c>
      <c r="AJ5" s="13" t="s">
        <v>90</v>
      </c>
    </row>
    <row r="6" spans="1:36" x14ac:dyDescent="0.25">
      <c r="A6" t="s">
        <v>91</v>
      </c>
      <c r="B6" t="s">
        <v>92</v>
      </c>
      <c r="F6" s="1">
        <v>2.2172507882734342E-2</v>
      </c>
      <c r="G6" s="1">
        <v>4.3219665541298262E-3</v>
      </c>
      <c r="H6" s="1">
        <v>3.9168699416693658</v>
      </c>
      <c r="I6" s="1">
        <v>7.0381013803151151E-3</v>
      </c>
      <c r="J6" s="1">
        <v>9.2053814216845036E-3</v>
      </c>
      <c r="K6" s="1">
        <v>8.8215863853228771E-2</v>
      </c>
      <c r="L6" s="1">
        <v>1.382097382096416E-2</v>
      </c>
      <c r="M6" s="1">
        <v>1.4010262208641992E-2</v>
      </c>
      <c r="N6" s="1">
        <v>1.9093660243161472E-2</v>
      </c>
      <c r="O6" s="1">
        <v>8.842399282395072E-2</v>
      </c>
      <c r="P6" s="1">
        <v>5.6269037378432378E-3</v>
      </c>
      <c r="Q6" s="1">
        <v>0.18529715568343694</v>
      </c>
      <c r="R6" s="1">
        <v>0.54372237557420555</v>
      </c>
      <c r="S6" s="1">
        <v>0.46030799412806872</v>
      </c>
      <c r="T6" s="1">
        <v>3.5676112930915667E-2</v>
      </c>
      <c r="U6" s="1">
        <v>4.3405239926347408</v>
      </c>
      <c r="V6" s="1">
        <v>2.3278507652086944E-2</v>
      </c>
      <c r="W6" s="1">
        <v>0.13753774313892161</v>
      </c>
      <c r="X6" s="1">
        <v>1.163363088197889E-2</v>
      </c>
      <c r="Y6" s="1">
        <v>2.5091779656861234E-2</v>
      </c>
      <c r="Z6" s="1">
        <v>8.7087653699324612</v>
      </c>
      <c r="AA6" s="1">
        <v>3.6355065253283773E-3</v>
      </c>
      <c r="AB6" s="1">
        <v>1.0757778004303373E-2</v>
      </c>
      <c r="AC6" s="1">
        <v>4.2743476008416001</v>
      </c>
      <c r="AD6" s="1" t="s">
        <v>107</v>
      </c>
      <c r="AE6" s="1">
        <v>6.0915731982885343E-3</v>
      </c>
      <c r="AF6" s="1">
        <v>1.6386062498476915E-3</v>
      </c>
      <c r="AG6" s="1">
        <v>2.1171680994841149E-2</v>
      </c>
      <c r="AH6" s="1">
        <v>1.2595833630778838E-2</v>
      </c>
      <c r="AI6" s="1">
        <v>1.0301642113847154</v>
      </c>
      <c r="AJ6" s="1">
        <v>0.16042523477107976</v>
      </c>
    </row>
    <row r="7" spans="1:36" x14ac:dyDescent="0.25">
      <c r="A7" t="s">
        <v>94</v>
      </c>
      <c r="B7" t="s">
        <v>95</v>
      </c>
      <c r="F7" s="1">
        <v>6.4594827401051338E-2</v>
      </c>
      <c r="G7" s="1">
        <v>1.126998461497512E-2</v>
      </c>
      <c r="H7" s="1">
        <v>8.3044161517447392</v>
      </c>
      <c r="I7" s="1">
        <v>1.1529488581287236E-2</v>
      </c>
      <c r="J7" s="1">
        <v>1.4928843125653977E-2</v>
      </c>
      <c r="K7" s="1">
        <v>0.13059585035306764</v>
      </c>
      <c r="L7" s="1">
        <v>2.1488461560948708E-2</v>
      </c>
      <c r="M7" s="1">
        <v>2.373254895459247E-2</v>
      </c>
      <c r="N7" s="1">
        <v>2.8978478191609005E-2</v>
      </c>
      <c r="O7" s="1">
        <v>0.14525936503047102</v>
      </c>
      <c r="P7" s="1">
        <v>5.0068198206463285E-2</v>
      </c>
      <c r="Q7" s="1">
        <v>0.32876895634441561</v>
      </c>
      <c r="R7" s="1">
        <v>0.77353555925971196</v>
      </c>
      <c r="S7" s="1">
        <v>0.75781049712802351</v>
      </c>
      <c r="T7" s="1">
        <v>5.5150012475758563E-2</v>
      </c>
      <c r="U7" s="1">
        <v>6.7103469047817441</v>
      </c>
      <c r="V7" s="1">
        <v>4.0533761509000003E-2</v>
      </c>
      <c r="W7" s="1">
        <v>0.22664237589007105</v>
      </c>
      <c r="X7" s="1">
        <v>2.3866102981994455E-2</v>
      </c>
      <c r="Y7" s="1">
        <v>3.2277751644567088E-2</v>
      </c>
      <c r="Z7" s="1">
        <v>14.218304715700022</v>
      </c>
      <c r="AA7" s="1">
        <v>8.887117868692956E-3</v>
      </c>
      <c r="AB7" s="1">
        <v>2.4504658293615013E-2</v>
      </c>
      <c r="AC7" s="1">
        <v>9.4442292592495694</v>
      </c>
      <c r="AD7" s="1">
        <v>1.3967210307134716E-3</v>
      </c>
      <c r="AE7" s="1">
        <v>9.5581259557048576E-2</v>
      </c>
      <c r="AF7" s="1">
        <v>6.2348085512408669E-3</v>
      </c>
      <c r="AG7" s="1">
        <v>5.1115697131081259E-2</v>
      </c>
      <c r="AH7" s="1">
        <v>2.1835090947883152E-2</v>
      </c>
      <c r="AI7" s="1">
        <v>1.6833480970441388</v>
      </c>
      <c r="AJ7" s="1">
        <v>0.28996586996617485</v>
      </c>
    </row>
    <row r="8" spans="1:36" x14ac:dyDescent="0.25">
      <c r="A8" t="s">
        <v>96</v>
      </c>
      <c r="B8" t="s">
        <v>97</v>
      </c>
      <c r="F8" s="1">
        <v>7.5188917251320625E-2</v>
      </c>
      <c r="G8" s="1">
        <v>1.2844076192108851E-2</v>
      </c>
      <c r="H8" s="1">
        <v>7.4044395148288897</v>
      </c>
      <c r="I8" s="1">
        <v>1.5293716707042602E-2</v>
      </c>
      <c r="J8" s="1">
        <v>2.0677699317607941E-2</v>
      </c>
      <c r="K8" s="1">
        <v>0.16772146896062676</v>
      </c>
      <c r="L8" s="1">
        <v>2.9132168146319911E-2</v>
      </c>
      <c r="M8" s="1">
        <v>3.2467908095894692E-2</v>
      </c>
      <c r="N8" s="1">
        <v>3.7635043093920503E-2</v>
      </c>
      <c r="O8" s="1">
        <v>0.18855613962117937</v>
      </c>
      <c r="P8" s="1">
        <v>6.8366804984929155E-2</v>
      </c>
      <c r="Q8" s="1">
        <v>0.46661561392112993</v>
      </c>
      <c r="R8" s="1">
        <v>0.92878523336286345</v>
      </c>
      <c r="S8" s="1">
        <v>0.92091421007168006</v>
      </c>
      <c r="T8" s="1">
        <v>7.5324630200487047E-2</v>
      </c>
      <c r="U8" s="1">
        <v>9.0920557169793863</v>
      </c>
      <c r="V8" s="1">
        <v>5.7089882849015901E-2</v>
      </c>
      <c r="W8" s="1">
        <v>0.27153455392192721</v>
      </c>
      <c r="X8" s="1">
        <v>3.6370324823983488E-2</v>
      </c>
      <c r="Y8" s="1">
        <v>3.9185223834606736E-2</v>
      </c>
      <c r="Z8" s="1">
        <v>18.394025913537398</v>
      </c>
      <c r="AA8" s="1">
        <v>1.0553792165363021E-2</v>
      </c>
      <c r="AB8" s="1">
        <v>2.4818005473683961E-2</v>
      </c>
      <c r="AC8" s="1">
        <v>9.7877071980805894</v>
      </c>
      <c r="AD8" s="1">
        <v>1.7157421308833622E-3</v>
      </c>
      <c r="AE8" s="1">
        <v>0.1022293586853512</v>
      </c>
      <c r="AF8" s="1">
        <v>6.1078218435679094E-3</v>
      </c>
      <c r="AG8" s="1">
        <v>5.9390000017901248E-2</v>
      </c>
      <c r="AH8" s="1">
        <v>2.6893343357677284E-2</v>
      </c>
      <c r="AI8" s="1">
        <v>2.0630967560026767</v>
      </c>
      <c r="AJ8" s="1">
        <v>0.32274557819702204</v>
      </c>
    </row>
    <row r="9" spans="1:36" x14ac:dyDescent="0.25">
      <c r="A9" t="s">
        <v>98</v>
      </c>
      <c r="B9" t="s">
        <v>99</v>
      </c>
      <c r="F9" s="1">
        <v>6.951984097228904E-2</v>
      </c>
      <c r="G9" s="1">
        <v>1.1966924432017096E-2</v>
      </c>
      <c r="H9" s="1">
        <v>6.1522998181835407</v>
      </c>
      <c r="I9" s="1">
        <v>1.6338288052474084E-2</v>
      </c>
      <c r="J9" s="1">
        <v>2.1370247996148742E-2</v>
      </c>
      <c r="K9" s="1">
        <v>0.1882126558725741</v>
      </c>
      <c r="L9" s="1">
        <v>3.4937324496380859E-2</v>
      </c>
      <c r="M9" s="1">
        <v>3.1281647577789659E-2</v>
      </c>
      <c r="N9" s="1">
        <v>4.4891581874804722E-2</v>
      </c>
      <c r="O9" s="1">
        <v>0.15878739094600999</v>
      </c>
      <c r="P9" s="1">
        <v>7.7147016202392282E-2</v>
      </c>
      <c r="Q9" s="1">
        <v>0.46268667272372094</v>
      </c>
      <c r="R9" s="1">
        <v>1.1132005266231138</v>
      </c>
      <c r="S9" s="1">
        <v>0.94956511048788095</v>
      </c>
      <c r="T9" s="1">
        <v>8.0760183617295242E-2</v>
      </c>
      <c r="U9" s="1">
        <v>8.0670100425521252</v>
      </c>
      <c r="V9" s="1">
        <v>4.9552365072038279E-2</v>
      </c>
      <c r="W9" s="1">
        <v>0.32043133603070595</v>
      </c>
      <c r="X9" s="1">
        <v>3.1165482701116728E-2</v>
      </c>
      <c r="Y9" s="1">
        <v>3.5335500877329264E-2</v>
      </c>
      <c r="Z9" s="1">
        <v>18.306354663995048</v>
      </c>
      <c r="AA9" s="1">
        <v>1.0477498591638372E-2</v>
      </c>
      <c r="AB9" s="1">
        <v>1.9059062115927335E-2</v>
      </c>
      <c r="AC9" s="1">
        <v>14.348128455769908</v>
      </c>
      <c r="AD9" s="1">
        <v>3.9147883735788308E-3</v>
      </c>
      <c r="AE9" s="1">
        <v>9.4611044519417722E-2</v>
      </c>
      <c r="AF9" s="1">
        <v>1.0511056097778238E-2</v>
      </c>
      <c r="AG9" s="1">
        <v>5.9228258485109264E-2</v>
      </c>
      <c r="AH9" s="1">
        <v>3.2439087859548278E-2</v>
      </c>
      <c r="AI9" s="1">
        <v>2.4142362369525747</v>
      </c>
      <c r="AJ9" s="1">
        <v>0.25307681224097761</v>
      </c>
    </row>
    <row r="10" spans="1:36" x14ac:dyDescent="0.25">
      <c r="A10" t="s">
        <v>101</v>
      </c>
      <c r="B10" t="s">
        <v>102</v>
      </c>
      <c r="F10" s="1">
        <v>7.0383823477787946E-2</v>
      </c>
      <c r="G10" s="1">
        <v>1.1395629340117633E-2</v>
      </c>
      <c r="H10" s="1">
        <v>5.7214788400259753</v>
      </c>
      <c r="I10" s="1">
        <v>1.1165548782424567E-2</v>
      </c>
      <c r="J10" s="1">
        <v>1.3839113734000746E-2</v>
      </c>
      <c r="K10" s="1">
        <v>0.10851129994058574</v>
      </c>
      <c r="L10" s="1">
        <v>1.9394744849676984E-2</v>
      </c>
      <c r="M10" s="1">
        <v>2.0576018958514148E-2</v>
      </c>
      <c r="N10" s="1">
        <v>2.8459502602900713E-2</v>
      </c>
      <c r="O10" s="1">
        <v>0.11010365395013953</v>
      </c>
      <c r="P10" s="1">
        <v>3.9553050413355953E-2</v>
      </c>
      <c r="Q10" s="1">
        <v>0.26744399993439616</v>
      </c>
      <c r="R10" s="1">
        <v>0.7700252019829783</v>
      </c>
      <c r="S10" s="1">
        <v>0.65308389939251832</v>
      </c>
      <c r="T10" s="1">
        <v>4.7429508949634783E-2</v>
      </c>
      <c r="U10" s="1">
        <v>5.1890751101706591</v>
      </c>
      <c r="V10" s="1">
        <v>3.370316454837656E-2</v>
      </c>
      <c r="W10" s="1">
        <v>0.33387150234898466</v>
      </c>
      <c r="X10" s="1">
        <v>3.4847782351997744E-2</v>
      </c>
      <c r="Y10" s="1">
        <v>2.9867186126008419E-2</v>
      </c>
      <c r="Z10" s="1">
        <v>11.972445768779703</v>
      </c>
      <c r="AA10" s="1">
        <v>1.0747131807499345E-2</v>
      </c>
      <c r="AB10" s="1">
        <v>2.2075578627376267E-2</v>
      </c>
      <c r="AC10" s="1">
        <v>12.497439895910626</v>
      </c>
      <c r="AD10" s="1">
        <v>2.958822829112953E-3</v>
      </c>
      <c r="AE10" s="1">
        <v>8.2281477198479336E-2</v>
      </c>
      <c r="AF10" s="1">
        <v>4.0809137067331367E-3</v>
      </c>
      <c r="AG10" s="1">
        <v>5.0310319818610297E-2</v>
      </c>
      <c r="AH10" s="1">
        <v>3.3971990272524455E-2</v>
      </c>
      <c r="AI10" s="1">
        <v>2.5430059963938634</v>
      </c>
      <c r="AJ10" s="1">
        <v>0.2351015909607567</v>
      </c>
    </row>
    <row r="11" spans="1:36" x14ac:dyDescent="0.25">
      <c r="A11" t="s">
        <v>103</v>
      </c>
      <c r="B11" t="s">
        <v>104</v>
      </c>
      <c r="F11" s="1">
        <v>1.0508290116441887E-2</v>
      </c>
      <c r="G11" s="1">
        <v>2.2528756930814023E-3</v>
      </c>
      <c r="H11" s="1">
        <v>1.6166778703706066</v>
      </c>
      <c r="I11" s="1">
        <v>3.8539572313808028E-3</v>
      </c>
      <c r="J11" s="1">
        <v>4.6560671036103094E-3</v>
      </c>
      <c r="K11" s="1">
        <v>4.2516196210082638E-2</v>
      </c>
      <c r="L11" s="1">
        <v>6.5497324984552857E-3</v>
      </c>
      <c r="M11" s="1">
        <v>6.3119043353469552E-3</v>
      </c>
      <c r="N11" s="1">
        <v>1.2418346092713245E-2</v>
      </c>
      <c r="O11" s="1">
        <v>3.3577088533793792E-2</v>
      </c>
      <c r="P11" s="1" t="s">
        <v>107</v>
      </c>
      <c r="Q11" s="1">
        <v>7.0308416155464293E-2</v>
      </c>
      <c r="R11" s="1">
        <v>0.34612101161666786</v>
      </c>
      <c r="S11" s="1">
        <v>0.23885154635013719</v>
      </c>
      <c r="T11" s="1">
        <v>1.8398049804151398E-2</v>
      </c>
      <c r="U11" s="1">
        <v>1.93297193507628</v>
      </c>
      <c r="V11" s="1">
        <v>1.1654207242488565E-2</v>
      </c>
      <c r="W11" s="1">
        <v>9.3365188389875953E-2</v>
      </c>
      <c r="X11" s="1">
        <v>1.4896554331593639E-2</v>
      </c>
      <c r="Y11" s="1">
        <v>1.6506578570960002E-2</v>
      </c>
      <c r="Z11" s="1">
        <v>4.116736032369114</v>
      </c>
      <c r="AA11" s="1">
        <v>2.8806041624143061E-3</v>
      </c>
      <c r="AB11" s="1">
        <v>6.5594417233563723E-3</v>
      </c>
      <c r="AC11" s="1">
        <v>5.1168179362586468</v>
      </c>
      <c r="AD11" s="1" t="s">
        <v>107</v>
      </c>
      <c r="AE11" s="1">
        <v>1.3245999956396255E-3</v>
      </c>
      <c r="AF11" s="1">
        <v>2.2188313912719733E-3</v>
      </c>
      <c r="AG11" s="1">
        <v>6.7818372645098782E-3</v>
      </c>
      <c r="AH11" s="1">
        <v>8.5521183656816421E-3</v>
      </c>
      <c r="AI11" s="1">
        <v>0.80252694313394957</v>
      </c>
      <c r="AJ11" s="1">
        <v>9.0610177413683018E-2</v>
      </c>
    </row>
    <row r="12" spans="1:36" x14ac:dyDescent="0.25"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</row>
    <row r="14" spans="1:36" ht="21" x14ac:dyDescent="0.35">
      <c r="A14" s="14"/>
      <c r="B14" s="4"/>
      <c r="C14" s="4"/>
      <c r="D14" s="4"/>
      <c r="E14" s="5" t="s">
        <v>0</v>
      </c>
      <c r="F14" s="6">
        <v>0.96</v>
      </c>
      <c r="G14" s="6">
        <v>1.02</v>
      </c>
      <c r="H14" s="6">
        <v>4.21</v>
      </c>
      <c r="I14" s="6">
        <v>0.96</v>
      </c>
      <c r="J14" s="6">
        <v>0.94</v>
      </c>
      <c r="K14" s="6">
        <v>0.87</v>
      </c>
      <c r="L14" s="6">
        <v>0.91</v>
      </c>
      <c r="M14" s="6">
        <v>1.01</v>
      </c>
      <c r="N14" s="6">
        <v>1.06</v>
      </c>
      <c r="O14" s="6">
        <v>0.89</v>
      </c>
      <c r="P14" s="6">
        <v>0.75</v>
      </c>
      <c r="Q14" s="6">
        <v>0.91</v>
      </c>
      <c r="R14" s="6">
        <v>0.97</v>
      </c>
      <c r="S14" s="6">
        <v>0.89</v>
      </c>
      <c r="T14" s="6">
        <v>0.88</v>
      </c>
      <c r="U14" s="6">
        <v>3.88</v>
      </c>
      <c r="V14" s="6">
        <v>0.8</v>
      </c>
      <c r="W14" s="6">
        <v>0.99</v>
      </c>
      <c r="X14" s="6">
        <v>0.81</v>
      </c>
      <c r="Y14" s="6">
        <v>0.8</v>
      </c>
      <c r="Z14" s="6">
        <v>1.36</v>
      </c>
      <c r="AA14" s="6">
        <v>1.77</v>
      </c>
      <c r="AB14" s="6">
        <v>5.49</v>
      </c>
      <c r="AC14" s="6" t="s">
        <v>125</v>
      </c>
      <c r="AD14" s="6">
        <v>0.94</v>
      </c>
      <c r="AE14" s="6">
        <v>0.74</v>
      </c>
      <c r="AF14" s="6">
        <v>1.1200000000000001</v>
      </c>
      <c r="AG14" s="6">
        <v>5.24</v>
      </c>
      <c r="AH14" s="6">
        <v>0.95</v>
      </c>
      <c r="AI14" s="6">
        <v>1.49</v>
      </c>
      <c r="AJ14" s="6">
        <v>3.84</v>
      </c>
    </row>
    <row r="15" spans="1:36" x14ac:dyDescent="0.25">
      <c r="A15" s="4"/>
      <c r="B15" s="4"/>
      <c r="C15" s="4"/>
      <c r="D15" s="4"/>
      <c r="E15" s="5" t="s">
        <v>1</v>
      </c>
      <c r="F15" s="7">
        <v>49.688000000000002</v>
      </c>
      <c r="G15" s="7">
        <v>17.643000000000001</v>
      </c>
      <c r="H15" s="7">
        <v>4.84</v>
      </c>
      <c r="I15" s="7">
        <v>8.3209999999999997</v>
      </c>
      <c r="J15" s="7">
        <v>17.943000000000001</v>
      </c>
      <c r="K15" s="7">
        <v>10.081</v>
      </c>
      <c r="L15" s="7">
        <v>247.32900000000001</v>
      </c>
      <c r="M15" s="7">
        <v>18.123000000000001</v>
      </c>
      <c r="N15" s="7">
        <v>8.7669999999999995</v>
      </c>
      <c r="O15" s="7">
        <v>16.306000000000001</v>
      </c>
      <c r="P15" s="7">
        <v>1519.9490000000001</v>
      </c>
      <c r="Q15" s="7">
        <v>13.917</v>
      </c>
      <c r="R15" s="7">
        <v>14.348000000000001</v>
      </c>
      <c r="S15" s="7">
        <v>16.305</v>
      </c>
      <c r="T15" s="7">
        <v>18.776</v>
      </c>
      <c r="U15" s="7">
        <v>14.481</v>
      </c>
      <c r="V15" s="7">
        <v>16.802</v>
      </c>
      <c r="W15" s="7">
        <v>176.00299999999999</v>
      </c>
      <c r="X15" s="7">
        <v>48.895000000000003</v>
      </c>
      <c r="Y15" s="7">
        <v>21.824999999999999</v>
      </c>
      <c r="Z15" s="7">
        <v>20.077999999999999</v>
      </c>
      <c r="AA15" s="7">
        <v>5.3710000000000004</v>
      </c>
      <c r="AB15" s="7">
        <v>10.884</v>
      </c>
      <c r="AC15" s="7">
        <v>31.117999999999999</v>
      </c>
      <c r="AD15" s="7">
        <v>31.117999999999999</v>
      </c>
      <c r="AE15" s="7">
        <v>11.708</v>
      </c>
      <c r="AF15" s="7">
        <v>24.189</v>
      </c>
      <c r="AG15" s="7">
        <v>19.018999999999998</v>
      </c>
      <c r="AH15" s="7">
        <v>16.611000000000001</v>
      </c>
      <c r="AI15" s="7">
        <v>48.747999999999998</v>
      </c>
      <c r="AJ15" s="7">
        <v>15.204000000000001</v>
      </c>
    </row>
    <row r="16" spans="1:36" x14ac:dyDescent="0.25">
      <c r="A16" s="4"/>
      <c r="B16" s="4"/>
      <c r="C16" s="4"/>
      <c r="D16" s="4"/>
      <c r="E16" s="5" t="s">
        <v>105</v>
      </c>
      <c r="F16" s="8">
        <v>3.9059923250966294E-4</v>
      </c>
      <c r="G16" s="8">
        <v>9.8836589235041595E-4</v>
      </c>
      <c r="H16" s="8">
        <v>0.51369972990316637</v>
      </c>
      <c r="I16" s="8">
        <v>3.4857356650660624E-4</v>
      </c>
      <c r="J16" s="8">
        <v>2.6338878101788186E-4</v>
      </c>
      <c r="K16" s="8">
        <v>1.6592500521158849E-3</v>
      </c>
      <c r="L16" s="8">
        <v>1.1852426044274716E-3</v>
      </c>
      <c r="M16" s="8">
        <v>4.1917807944116239E-4</v>
      </c>
      <c r="N16" s="8">
        <v>3.1042382353980913E-3</v>
      </c>
      <c r="O16" s="8">
        <v>4.2215653477707519E-4</v>
      </c>
      <c r="P16" s="8">
        <v>1.2071165723715705E-3</v>
      </c>
      <c r="Q16" s="8">
        <v>5.5410026552497674E-3</v>
      </c>
      <c r="R16" s="8">
        <v>9.2948123322921343E-3</v>
      </c>
      <c r="S16" s="8">
        <v>6.2821067999984889E-4</v>
      </c>
      <c r="T16" s="8">
        <v>5.3976951053704629E-4</v>
      </c>
      <c r="U16" s="8">
        <v>0.26224978134457694</v>
      </c>
      <c r="V16" s="8">
        <v>2.0771936827200209E-3</v>
      </c>
      <c r="W16" s="8">
        <v>2.7413436170553931E-4</v>
      </c>
      <c r="X16" s="8">
        <v>2.1674197375760435E-3</v>
      </c>
      <c r="Y16" s="8">
        <v>4.6779111469441963E-3</v>
      </c>
      <c r="Z16" s="8">
        <v>7.5166088978251888E-2</v>
      </c>
      <c r="AA16" s="8">
        <v>1.3465423736224124E-3</v>
      </c>
      <c r="AB16" s="8">
        <v>6.5979876764277006E-4</v>
      </c>
      <c r="AC16" s="8">
        <v>0.41210046582414955</v>
      </c>
      <c r="AD16" s="8">
        <v>0.41210046582414955</v>
      </c>
      <c r="AE16" s="8">
        <v>6.2183779325452476E-4</v>
      </c>
      <c r="AF16" s="8">
        <v>7.4777397678699574E-5</v>
      </c>
      <c r="AG16" s="8">
        <v>1.2818092324525795E-4</v>
      </c>
      <c r="AH16" s="8">
        <v>3.720208595537135E-4</v>
      </c>
      <c r="AI16" s="8">
        <v>8.3357202110891592E-4</v>
      </c>
      <c r="AJ16" s="8">
        <v>1.4015556580683052E-3</v>
      </c>
    </row>
    <row r="17" spans="1:36" x14ac:dyDescent="0.25">
      <c r="A17" s="4"/>
      <c r="B17" s="4"/>
      <c r="C17" s="4"/>
      <c r="D17" s="4"/>
      <c r="E17" s="9" t="s">
        <v>2</v>
      </c>
      <c r="F17" s="10" t="s">
        <v>18</v>
      </c>
      <c r="G17" s="10" t="s">
        <v>22</v>
      </c>
      <c r="H17" s="10" t="s">
        <v>37</v>
      </c>
      <c r="I17" s="10" t="s">
        <v>40</v>
      </c>
      <c r="J17" s="10" t="s">
        <v>41</v>
      </c>
      <c r="K17" s="10" t="s">
        <v>43</v>
      </c>
      <c r="L17" s="10" t="s">
        <v>44</v>
      </c>
      <c r="M17" s="10" t="s">
        <v>45</v>
      </c>
      <c r="N17" s="10" t="s">
        <v>46</v>
      </c>
      <c r="O17" s="10" t="s">
        <v>48</v>
      </c>
      <c r="P17" s="10" t="s">
        <v>49</v>
      </c>
      <c r="Q17" s="10" t="s">
        <v>41</v>
      </c>
      <c r="R17" s="10" t="s">
        <v>41</v>
      </c>
      <c r="S17" s="10" t="s">
        <v>51</v>
      </c>
      <c r="T17" s="10" t="s">
        <v>52</v>
      </c>
      <c r="U17" s="10" t="s">
        <v>41</v>
      </c>
      <c r="V17" s="10" t="s">
        <v>41</v>
      </c>
      <c r="W17" s="10" t="s">
        <v>41</v>
      </c>
      <c r="X17" s="10" t="s">
        <v>53</v>
      </c>
      <c r="Y17" s="10" t="s">
        <v>54</v>
      </c>
      <c r="Z17" s="10" t="s">
        <v>55</v>
      </c>
      <c r="AA17" s="10" t="s">
        <v>59</v>
      </c>
      <c r="AB17" s="10" t="s">
        <v>60</v>
      </c>
      <c r="AC17" s="10" t="s">
        <v>62</v>
      </c>
      <c r="AD17" s="10" t="s">
        <v>63</v>
      </c>
      <c r="AE17" s="10" t="s">
        <v>63</v>
      </c>
      <c r="AF17" s="10" t="s">
        <v>66</v>
      </c>
      <c r="AG17" s="10" t="s">
        <v>69</v>
      </c>
      <c r="AH17" s="10" t="s">
        <v>80</v>
      </c>
      <c r="AI17" s="10" t="s">
        <v>82</v>
      </c>
      <c r="AJ17" s="10" t="s">
        <v>85</v>
      </c>
    </row>
    <row r="18" spans="1:36" ht="15.75" thickBot="1" x14ac:dyDescent="0.3">
      <c r="A18" s="11"/>
      <c r="B18" s="11"/>
      <c r="C18" s="11"/>
      <c r="D18" s="11"/>
      <c r="E18" s="12" t="s">
        <v>89</v>
      </c>
      <c r="F18" s="13" t="s">
        <v>90</v>
      </c>
      <c r="G18" s="13" t="s">
        <v>90</v>
      </c>
      <c r="H18" s="13" t="s">
        <v>90</v>
      </c>
      <c r="I18" s="13" t="s">
        <v>90</v>
      </c>
      <c r="J18" s="13" t="s">
        <v>90</v>
      </c>
      <c r="K18" s="13" t="s">
        <v>90</v>
      </c>
      <c r="L18" s="13" t="s">
        <v>90</v>
      </c>
      <c r="M18" s="13" t="s">
        <v>90</v>
      </c>
      <c r="N18" s="13" t="s">
        <v>90</v>
      </c>
      <c r="O18" s="13" t="s">
        <v>90</v>
      </c>
      <c r="P18" s="13" t="s">
        <v>90</v>
      </c>
      <c r="Q18" s="13" t="s">
        <v>90</v>
      </c>
      <c r="R18" s="13" t="s">
        <v>90</v>
      </c>
      <c r="S18" s="13" t="s">
        <v>90</v>
      </c>
      <c r="T18" s="13" t="s">
        <v>90</v>
      </c>
      <c r="U18" s="13" t="s">
        <v>90</v>
      </c>
      <c r="V18" s="13" t="s">
        <v>90</v>
      </c>
      <c r="W18" s="13" t="s">
        <v>90</v>
      </c>
      <c r="X18" s="13" t="s">
        <v>90</v>
      </c>
      <c r="Y18" s="13" t="s">
        <v>90</v>
      </c>
      <c r="Z18" s="13" t="s">
        <v>90</v>
      </c>
      <c r="AA18" s="13" t="s">
        <v>90</v>
      </c>
      <c r="AB18" s="13" t="s">
        <v>90</v>
      </c>
      <c r="AC18" s="13" t="s">
        <v>90</v>
      </c>
      <c r="AD18" s="13" t="s">
        <v>90</v>
      </c>
      <c r="AE18" s="13" t="s">
        <v>90</v>
      </c>
      <c r="AF18" s="13" t="s">
        <v>90</v>
      </c>
      <c r="AG18" s="13" t="s">
        <v>90</v>
      </c>
      <c r="AH18" s="13" t="s">
        <v>90</v>
      </c>
      <c r="AI18" s="13" t="s">
        <v>90</v>
      </c>
      <c r="AJ18" s="13" t="s">
        <v>90</v>
      </c>
    </row>
    <row r="19" spans="1:36" x14ac:dyDescent="0.25">
      <c r="A19" t="s">
        <v>110</v>
      </c>
      <c r="B19" t="s">
        <v>111</v>
      </c>
      <c r="F19" s="1" t="s">
        <v>107</v>
      </c>
      <c r="G19" s="1" t="s">
        <v>107</v>
      </c>
      <c r="H19" s="1">
        <v>1.0123009132814003</v>
      </c>
      <c r="I19" s="1">
        <v>2.0014853399821148E-3</v>
      </c>
      <c r="J19" s="1">
        <v>2.2298422461910759E-3</v>
      </c>
      <c r="K19" s="1">
        <v>7.2172176960842594E-3</v>
      </c>
      <c r="L19" s="1" t="s">
        <v>107</v>
      </c>
      <c r="M19" s="1">
        <v>3.5481548917453221E-3</v>
      </c>
      <c r="N19" s="1">
        <v>6.350269200728815E-3</v>
      </c>
      <c r="O19" s="1">
        <v>1.8276550868530906E-2</v>
      </c>
      <c r="P19" s="1" t="s">
        <v>107</v>
      </c>
      <c r="Q19" s="1">
        <v>4.0143605310105683E-2</v>
      </c>
      <c r="R19" s="1">
        <v>0.14587162044499752</v>
      </c>
      <c r="S19" s="1">
        <v>9.8732190309696446E-2</v>
      </c>
      <c r="T19" s="1">
        <v>7.019156623304163E-3</v>
      </c>
      <c r="U19" s="1">
        <v>0.82115539719348063</v>
      </c>
      <c r="V19" s="1">
        <v>5.8785443562256534E-3</v>
      </c>
      <c r="W19" s="1" t="s">
        <v>107</v>
      </c>
      <c r="X19" s="1">
        <v>8.0036843852375975E-3</v>
      </c>
      <c r="Y19" s="1">
        <v>3.3319306532800519E-2</v>
      </c>
      <c r="Z19" s="1">
        <v>0.87611606656375907</v>
      </c>
      <c r="AA19" s="1">
        <v>2.2292237658475544E-3</v>
      </c>
      <c r="AB19" s="1">
        <v>4.4256060745698966E-3</v>
      </c>
      <c r="AC19" s="1" t="s">
        <v>107</v>
      </c>
      <c r="AD19" s="1" t="s">
        <v>107</v>
      </c>
      <c r="AE19" s="1" t="s">
        <v>107</v>
      </c>
      <c r="AF19" s="1">
        <v>3.7137851667439951E-4</v>
      </c>
      <c r="AG19" s="1">
        <v>1.0048706517310233E-3</v>
      </c>
      <c r="AH19" s="1" t="s">
        <v>107</v>
      </c>
      <c r="AI19" s="1">
        <v>2.3312272439979741E-3</v>
      </c>
      <c r="AJ19" s="1" t="s">
        <v>107</v>
      </c>
    </row>
    <row r="20" spans="1:36" x14ac:dyDescent="0.25">
      <c r="A20" t="s">
        <v>112</v>
      </c>
      <c r="B20" t="s">
        <v>113</v>
      </c>
      <c r="F20" s="1" t="s">
        <v>107</v>
      </c>
      <c r="G20" s="1" t="s">
        <v>107</v>
      </c>
      <c r="H20" s="1">
        <v>0.97532423374633193</v>
      </c>
      <c r="I20" s="1">
        <v>2.5319680640906702E-3</v>
      </c>
      <c r="J20" s="1">
        <v>3.1021164845823615E-3</v>
      </c>
      <c r="K20" s="1">
        <v>8.8301438924221123E-3</v>
      </c>
      <c r="L20" s="1" t="s">
        <v>107</v>
      </c>
      <c r="M20" s="1">
        <v>5.0026893162897317E-3</v>
      </c>
      <c r="N20" s="1">
        <v>7.4482794164845885E-3</v>
      </c>
      <c r="O20" s="1">
        <v>2.6382070676312278E-2</v>
      </c>
      <c r="P20" s="1" t="s">
        <v>107</v>
      </c>
      <c r="Q20" s="1">
        <v>5.7277911009002237E-2</v>
      </c>
      <c r="R20" s="1">
        <v>0.19184561414348711</v>
      </c>
      <c r="S20" s="1">
        <v>0.13765763362055039</v>
      </c>
      <c r="T20" s="1">
        <v>1.0607863345193858E-2</v>
      </c>
      <c r="U20" s="1">
        <v>1.3989784572031163</v>
      </c>
      <c r="V20" s="1">
        <v>7.8886813737180459E-3</v>
      </c>
      <c r="W20" s="1">
        <v>4.2248318260808764E-4</v>
      </c>
      <c r="X20" s="1">
        <v>1.3849403452439658E-2</v>
      </c>
      <c r="Y20" s="1">
        <v>5.9675833766257125E-2</v>
      </c>
      <c r="Z20" s="1">
        <v>1.2526545078353428</v>
      </c>
      <c r="AA20" s="1">
        <v>2.0213508967155936E-3</v>
      </c>
      <c r="AB20" s="1">
        <v>4.2187890171868333E-3</v>
      </c>
      <c r="AC20" s="1" t="s">
        <v>107</v>
      </c>
      <c r="AD20" s="1" t="s">
        <v>107</v>
      </c>
      <c r="AE20" s="1" t="s">
        <v>107</v>
      </c>
      <c r="AF20" s="1" t="s">
        <v>107</v>
      </c>
      <c r="AG20" s="1">
        <v>1.118265952539935E-3</v>
      </c>
      <c r="AH20" s="1" t="s">
        <v>107</v>
      </c>
      <c r="AI20" s="1">
        <v>2.7254271205459702E-3</v>
      </c>
      <c r="AJ20" s="1" t="s">
        <v>107</v>
      </c>
    </row>
    <row r="21" spans="1:36" x14ac:dyDescent="0.25">
      <c r="A21" t="s">
        <v>114</v>
      </c>
      <c r="B21" t="s">
        <v>115</v>
      </c>
      <c r="F21" s="1" t="s">
        <v>107</v>
      </c>
      <c r="G21" s="1" t="s">
        <v>107</v>
      </c>
      <c r="H21" s="1">
        <v>1.0123750758645989</v>
      </c>
      <c r="I21" s="1">
        <v>1.6298199385594864E-3</v>
      </c>
      <c r="J21" s="1">
        <v>1.8012593872333137E-3</v>
      </c>
      <c r="K21" s="1">
        <v>5.9697041066988773E-3</v>
      </c>
      <c r="L21" s="1" t="s">
        <v>107</v>
      </c>
      <c r="M21" s="1">
        <v>3.1072315176064822E-3</v>
      </c>
      <c r="N21" s="1">
        <v>5.8360447316273371E-3</v>
      </c>
      <c r="O21" s="1">
        <v>1.603258233926954E-2</v>
      </c>
      <c r="P21" s="1" t="s">
        <v>107</v>
      </c>
      <c r="Q21" s="1">
        <v>3.662537880266873E-2</v>
      </c>
      <c r="R21" s="1">
        <v>0.12288174390905715</v>
      </c>
      <c r="S21" s="1">
        <v>7.8745582979400638E-2</v>
      </c>
      <c r="T21" s="1">
        <v>5.3935484600786156E-3</v>
      </c>
      <c r="U21" s="1">
        <v>0.77447802125258303</v>
      </c>
      <c r="V21" s="1">
        <v>4.9528919484070873E-3</v>
      </c>
      <c r="W21" s="1" t="s">
        <v>107</v>
      </c>
      <c r="X21" s="1">
        <v>1.223854080728864E-2</v>
      </c>
      <c r="Y21" s="1">
        <v>5.5829643120574542E-2</v>
      </c>
      <c r="Z21" s="1">
        <v>0.87113110898622181</v>
      </c>
      <c r="AA21" s="1">
        <v>2.0673630344185778E-3</v>
      </c>
      <c r="AB21" s="1">
        <v>4.3516571233044163E-3</v>
      </c>
      <c r="AC21" s="1" t="s">
        <v>107</v>
      </c>
      <c r="AD21" s="1" t="s">
        <v>107</v>
      </c>
      <c r="AE21" s="1" t="s">
        <v>107</v>
      </c>
      <c r="AF21" s="1">
        <v>5.9468054542945712E-4</v>
      </c>
      <c r="AG21" s="1">
        <v>1.0573425188243686E-3</v>
      </c>
      <c r="AH21" s="1" t="s">
        <v>107</v>
      </c>
      <c r="AI21" s="1">
        <v>1.7168330843535546E-3</v>
      </c>
      <c r="AJ21" s="1" t="s">
        <v>107</v>
      </c>
    </row>
    <row r="22" spans="1:36" x14ac:dyDescent="0.25">
      <c r="A22" t="s">
        <v>116</v>
      </c>
      <c r="B22" t="s">
        <v>117</v>
      </c>
      <c r="F22" s="1" t="s">
        <v>107</v>
      </c>
      <c r="G22" s="1" t="s">
        <v>107</v>
      </c>
      <c r="H22" s="1">
        <v>0.98850196329163031</v>
      </c>
      <c r="I22" s="1">
        <v>1.875387879647437E-3</v>
      </c>
      <c r="J22" s="1">
        <v>1.918860409133057E-3</v>
      </c>
      <c r="K22" s="1">
        <v>6.5026193688227625E-3</v>
      </c>
      <c r="L22" s="1" t="s">
        <v>107</v>
      </c>
      <c r="M22" s="1">
        <v>3.1615777642275775E-3</v>
      </c>
      <c r="N22" s="1">
        <v>5.9028943470235363E-3</v>
      </c>
      <c r="O22" s="1">
        <v>1.5826597764993629E-2</v>
      </c>
      <c r="P22" s="1" t="s">
        <v>107</v>
      </c>
      <c r="Q22" s="1">
        <v>3.2797078413400654E-2</v>
      </c>
      <c r="R22" s="1">
        <v>0.12229118525068763</v>
      </c>
      <c r="S22" s="1">
        <v>7.8528099159238487E-2</v>
      </c>
      <c r="T22" s="1">
        <v>5.2926349117178506E-3</v>
      </c>
      <c r="U22" s="1">
        <v>1.0215339799756926</v>
      </c>
      <c r="V22" s="1">
        <v>4.657183185034241E-3</v>
      </c>
      <c r="W22" s="1" t="s">
        <v>107</v>
      </c>
      <c r="X22" s="1">
        <v>6.8127653957880171E-3</v>
      </c>
      <c r="Y22" s="1">
        <v>2.8486091799690513E-2</v>
      </c>
      <c r="Z22" s="1">
        <v>0.85262403007182563</v>
      </c>
      <c r="AA22" s="1">
        <v>2.195253441088786E-3</v>
      </c>
      <c r="AB22" s="1">
        <v>3.7347153785555411E-3</v>
      </c>
      <c r="AC22" s="1" t="s">
        <v>107</v>
      </c>
      <c r="AD22" s="1" t="s">
        <v>107</v>
      </c>
      <c r="AE22" s="1" t="s">
        <v>107</v>
      </c>
      <c r="AF22" s="1">
        <v>1.0985539491881959E-3</v>
      </c>
      <c r="AG22" s="1">
        <v>1.3039377630878633E-3</v>
      </c>
      <c r="AH22" s="1" t="s">
        <v>107</v>
      </c>
      <c r="AI22" s="1">
        <v>2.2674822500543409E-3</v>
      </c>
      <c r="AJ22" s="1" t="s">
        <v>107</v>
      </c>
    </row>
    <row r="23" spans="1:36" x14ac:dyDescent="0.25">
      <c r="A23" t="s">
        <v>118</v>
      </c>
      <c r="B23" t="s">
        <v>119</v>
      </c>
      <c r="F23" s="1" t="s">
        <v>107</v>
      </c>
      <c r="G23" s="1" t="s">
        <v>107</v>
      </c>
      <c r="H23" s="1">
        <v>1.1197512434804309</v>
      </c>
      <c r="I23" s="1">
        <v>2.7802036758621598E-3</v>
      </c>
      <c r="J23" s="1">
        <v>3.2355643556664609E-3</v>
      </c>
      <c r="K23" s="1">
        <v>9.1055191484426014E-3</v>
      </c>
      <c r="L23" s="1" t="s">
        <v>107</v>
      </c>
      <c r="M23" s="1">
        <v>5.5641105622689013E-3</v>
      </c>
      <c r="N23" s="1">
        <v>8.0940728439795832E-3</v>
      </c>
      <c r="O23" s="1">
        <v>2.7388298061888257E-2</v>
      </c>
      <c r="P23" s="1" t="s">
        <v>107</v>
      </c>
      <c r="Q23" s="1">
        <v>5.8658564085945199E-2</v>
      </c>
      <c r="R23" s="1">
        <v>0.20473457596167638</v>
      </c>
      <c r="S23" s="1">
        <v>0.1393218584071142</v>
      </c>
      <c r="T23" s="1">
        <v>1.0173765131629653E-2</v>
      </c>
      <c r="U23" s="1">
        <v>2.4314763179353833</v>
      </c>
      <c r="V23" s="1">
        <v>7.138178184270972E-3</v>
      </c>
      <c r="W23" s="1">
        <v>6.6039862309376818E-4</v>
      </c>
      <c r="X23" s="1">
        <v>1.1735250161237441E-2</v>
      </c>
      <c r="Y23" s="1">
        <v>5.039094724252631E-2</v>
      </c>
      <c r="Z23" s="1">
        <v>1.5032280686844695</v>
      </c>
      <c r="AA23" s="1">
        <v>2.2830290485270559E-3</v>
      </c>
      <c r="AB23" s="1">
        <v>4.0350430107564568E-3</v>
      </c>
      <c r="AC23" s="1" t="s">
        <v>107</v>
      </c>
      <c r="AD23" s="1" t="s">
        <v>107</v>
      </c>
      <c r="AE23" s="1" t="s">
        <v>107</v>
      </c>
      <c r="AF23" s="1">
        <v>8.1539568555046829E-4</v>
      </c>
      <c r="AG23" s="1">
        <v>1.8449118911466854E-3</v>
      </c>
      <c r="AH23" s="1" t="s">
        <v>107</v>
      </c>
      <c r="AI23" s="1">
        <v>3.4165593491716989E-3</v>
      </c>
      <c r="AJ23" s="1" t="s">
        <v>107</v>
      </c>
    </row>
    <row r="24" spans="1:36" x14ac:dyDescent="0.25">
      <c r="A24" t="s">
        <v>120</v>
      </c>
      <c r="B24" t="s">
        <v>121</v>
      </c>
      <c r="F24" s="1" t="s">
        <v>107</v>
      </c>
      <c r="G24" s="1" t="s">
        <v>107</v>
      </c>
      <c r="H24" s="1">
        <v>1.0529784875720627</v>
      </c>
      <c r="I24" s="1">
        <v>2.6072516613984838E-3</v>
      </c>
      <c r="J24" s="1">
        <v>3.0547815081788344E-3</v>
      </c>
      <c r="K24" s="1">
        <v>8.6191025206098244E-3</v>
      </c>
      <c r="L24" s="1" t="s">
        <v>107</v>
      </c>
      <c r="M24" s="1">
        <v>4.9471494437424825E-3</v>
      </c>
      <c r="N24" s="1">
        <v>7.2782639196909424E-3</v>
      </c>
      <c r="O24" s="1">
        <v>2.4029454320334296E-2</v>
      </c>
      <c r="P24" s="1" t="s">
        <v>107</v>
      </c>
      <c r="Q24" s="1">
        <v>4.977539410030158E-2</v>
      </c>
      <c r="R24" s="1">
        <v>0.18182606712457344</v>
      </c>
      <c r="S24" s="1">
        <v>0.12190471821631829</v>
      </c>
      <c r="T24" s="1">
        <v>8.9627196189682162E-3</v>
      </c>
      <c r="U24" s="1">
        <v>2.7792063426786604</v>
      </c>
      <c r="V24" s="1">
        <v>6.2783585600347793E-3</v>
      </c>
      <c r="W24" s="1">
        <v>5.4368688183612705E-4</v>
      </c>
      <c r="X24" s="1">
        <v>1.0592383589837049E-2</v>
      </c>
      <c r="Y24" s="1">
        <v>4.306210601874777E-2</v>
      </c>
      <c r="Z24" s="1">
        <v>1.3802313458222764</v>
      </c>
      <c r="AA24" s="1">
        <v>2.118094681537615E-3</v>
      </c>
      <c r="AB24" s="1">
        <v>3.855242683651461E-3</v>
      </c>
      <c r="AC24" s="1" t="s">
        <v>107</v>
      </c>
      <c r="AD24" s="1" t="s">
        <v>107</v>
      </c>
      <c r="AE24" s="1" t="s">
        <v>107</v>
      </c>
      <c r="AF24" s="1">
        <v>9.575098852032751E-4</v>
      </c>
      <c r="AG24" s="1">
        <v>1.5639693967278183E-3</v>
      </c>
      <c r="AH24" s="1" t="s">
        <v>107</v>
      </c>
      <c r="AI24" s="1">
        <v>3.1076194175060933E-3</v>
      </c>
      <c r="AJ24" s="1" t="s">
        <v>107</v>
      </c>
    </row>
    <row r="25" spans="1:36" x14ac:dyDescent="0.25">
      <c r="A25" t="s">
        <v>122</v>
      </c>
      <c r="B25" t="s">
        <v>123</v>
      </c>
      <c r="F25" s="1" t="s">
        <v>107</v>
      </c>
      <c r="G25" s="1" t="s">
        <v>107</v>
      </c>
      <c r="H25" s="1">
        <v>0.82561253098839482</v>
      </c>
      <c r="I25" s="1">
        <v>2.4603170039689819E-3</v>
      </c>
      <c r="J25" s="1">
        <v>3.0509532703243106E-3</v>
      </c>
      <c r="K25" s="1">
        <v>8.421957332448873E-3</v>
      </c>
      <c r="L25" s="1" t="s">
        <v>107</v>
      </c>
      <c r="M25" s="1">
        <v>4.7916606572320679E-3</v>
      </c>
      <c r="N25" s="1">
        <v>7.3483959336049821E-3</v>
      </c>
      <c r="O25" s="1">
        <v>2.316105254544084E-2</v>
      </c>
      <c r="P25" s="1" t="s">
        <v>107</v>
      </c>
      <c r="Q25" s="1">
        <v>4.7982691465023659E-2</v>
      </c>
      <c r="R25" s="1">
        <v>0.18432699228659821</v>
      </c>
      <c r="S25" s="1">
        <v>0.13022516834416745</v>
      </c>
      <c r="T25" s="1">
        <v>1.0434953118034539E-2</v>
      </c>
      <c r="U25" s="1">
        <v>4.442970007426041</v>
      </c>
      <c r="V25" s="1">
        <v>7.208117893142762E-3</v>
      </c>
      <c r="W25" s="1" t="s">
        <v>107</v>
      </c>
      <c r="X25" s="1">
        <v>1.0872451665635529E-2</v>
      </c>
      <c r="Y25" s="1">
        <v>4.6147524465798229E-2</v>
      </c>
      <c r="Z25" s="1">
        <v>1.470260802556167</v>
      </c>
      <c r="AA25" s="1">
        <v>1.6989644643564809E-3</v>
      </c>
      <c r="AB25" s="1">
        <v>2.8130569913924976E-3</v>
      </c>
      <c r="AC25" s="1" t="s">
        <v>107</v>
      </c>
      <c r="AD25" s="1" t="s">
        <v>107</v>
      </c>
      <c r="AE25" s="1" t="s">
        <v>107</v>
      </c>
      <c r="AF25" s="1">
        <v>9.588627654405098E-4</v>
      </c>
      <c r="AG25" s="1">
        <v>1.0789885112431213E-3</v>
      </c>
      <c r="AH25" s="1" t="s">
        <v>107</v>
      </c>
      <c r="AI25" s="1" t="s">
        <v>107</v>
      </c>
      <c r="AJ25" s="1" t="s">
        <v>10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29"/>
  <sheetViews>
    <sheetView workbookViewId="0">
      <selection activeCell="AH9" sqref="AH9"/>
    </sheetView>
  </sheetViews>
  <sheetFormatPr defaultRowHeight="15" x14ac:dyDescent="0.25"/>
  <cols>
    <col min="1" max="1" width="33.85546875" bestFit="1" customWidth="1"/>
    <col min="2" max="2" width="14" bestFit="1" customWidth="1"/>
    <col min="3" max="3" width="3.5703125" customWidth="1"/>
    <col min="6" max="6" width="7.85546875" bestFit="1" customWidth="1"/>
    <col min="7" max="7" width="7.7109375" bestFit="1" customWidth="1"/>
    <col min="8" max="8" width="6.7109375" bestFit="1" customWidth="1"/>
    <col min="9" max="9" width="9.7109375" bestFit="1" customWidth="1"/>
    <col min="10" max="10" width="7.85546875" bestFit="1" customWidth="1"/>
    <col min="11" max="12" width="10.140625" bestFit="1" customWidth="1"/>
    <col min="13" max="13" width="7.42578125" bestFit="1" customWidth="1"/>
    <col min="14" max="14" width="10.85546875" bestFit="1" customWidth="1"/>
    <col min="15" max="15" width="10.42578125" bestFit="1" customWidth="1"/>
    <col min="16" max="16" width="6.7109375" bestFit="1" customWidth="1"/>
    <col min="17" max="17" width="13.140625" bestFit="1" customWidth="1"/>
    <col min="18" max="18" width="11.5703125" bestFit="1" customWidth="1"/>
    <col min="19" max="19" width="8.7109375" bestFit="1" customWidth="1"/>
    <col min="20" max="20" width="13.85546875" bestFit="1" customWidth="1"/>
    <col min="21" max="21" width="9.5703125" bestFit="1" customWidth="1"/>
    <col min="22" max="22" width="9" bestFit="1" customWidth="1"/>
    <col min="23" max="24" width="8.5703125" bestFit="1" customWidth="1"/>
    <col min="25" max="25" width="11.140625" bestFit="1" customWidth="1"/>
    <col min="26" max="26" width="8.42578125" bestFit="1" customWidth="1"/>
    <col min="27" max="27" width="12.140625" bestFit="1" customWidth="1"/>
    <col min="28" max="28" width="11.42578125" bestFit="1" customWidth="1"/>
    <col min="29" max="30" width="12" bestFit="1" customWidth="1"/>
    <col min="31" max="32" width="9.85546875" bestFit="1" customWidth="1"/>
    <col min="33" max="33" width="15.140625" bestFit="1" customWidth="1"/>
    <col min="34" max="34" width="20.85546875" bestFit="1" customWidth="1"/>
    <col min="35" max="35" width="14.7109375" bestFit="1" customWidth="1"/>
    <col min="36" max="36" width="9.5703125" bestFit="1" customWidth="1"/>
    <col min="37" max="37" width="12.7109375" bestFit="1" customWidth="1"/>
    <col min="38" max="39" width="15.42578125" bestFit="1" customWidth="1"/>
    <col min="40" max="40" width="17.7109375" bestFit="1" customWidth="1"/>
    <col min="41" max="41" width="17.5703125" bestFit="1" customWidth="1"/>
    <col min="42" max="42" width="18.42578125" bestFit="1" customWidth="1"/>
    <col min="43" max="43" width="11" bestFit="1" customWidth="1"/>
    <col min="44" max="44" width="38.140625" bestFit="1" customWidth="1"/>
    <col min="45" max="45" width="20.140625" bestFit="1" customWidth="1"/>
  </cols>
  <sheetData>
    <row r="1" spans="1:45" ht="21" x14ac:dyDescent="0.35">
      <c r="A1" s="14" t="s">
        <v>108</v>
      </c>
      <c r="B1" s="4"/>
      <c r="C1" s="4"/>
      <c r="D1" s="4"/>
      <c r="E1" s="5" t="s">
        <v>0</v>
      </c>
      <c r="F1" s="6">
        <v>2.89</v>
      </c>
      <c r="G1" s="6">
        <v>1.69</v>
      </c>
      <c r="H1" s="6">
        <v>1.8</v>
      </c>
      <c r="I1" s="6">
        <v>2247.0700000000002</v>
      </c>
      <c r="J1" s="6">
        <v>1.39</v>
      </c>
      <c r="K1" s="6">
        <v>0.8</v>
      </c>
      <c r="L1" s="6">
        <v>3.47</v>
      </c>
      <c r="M1" s="6">
        <v>3.81</v>
      </c>
      <c r="N1" s="6">
        <v>2.39</v>
      </c>
      <c r="O1" s="6">
        <v>0.76</v>
      </c>
      <c r="P1" s="6">
        <v>1.06</v>
      </c>
      <c r="Q1" s="6">
        <v>3.4</v>
      </c>
      <c r="R1" s="6">
        <v>0.61</v>
      </c>
      <c r="S1" s="6">
        <v>0.14000000000000001</v>
      </c>
      <c r="T1" s="6">
        <v>0.63</v>
      </c>
      <c r="U1" s="6">
        <v>1.05</v>
      </c>
      <c r="V1" s="6">
        <v>1.06</v>
      </c>
      <c r="W1" s="6">
        <v>12.35</v>
      </c>
      <c r="X1" s="6">
        <v>1.39</v>
      </c>
      <c r="Y1" s="6">
        <v>0.46</v>
      </c>
      <c r="Z1" s="6">
        <v>0.02</v>
      </c>
      <c r="AA1" s="6">
        <v>2.5499999999999998</v>
      </c>
      <c r="AB1" s="6">
        <v>0.04</v>
      </c>
      <c r="AC1" s="6">
        <v>3.68</v>
      </c>
      <c r="AD1" s="6">
        <v>0.83</v>
      </c>
      <c r="AE1" s="6">
        <v>2.59</v>
      </c>
      <c r="AF1" s="6">
        <v>0.25</v>
      </c>
      <c r="AG1" s="6">
        <v>0.94</v>
      </c>
      <c r="AH1" s="6">
        <v>11.55</v>
      </c>
      <c r="AI1" s="6">
        <v>0.21</v>
      </c>
      <c r="AJ1" s="6">
        <v>0.32</v>
      </c>
      <c r="AK1" s="6">
        <v>25.74</v>
      </c>
      <c r="AL1" s="6">
        <v>35.29</v>
      </c>
      <c r="AM1" s="6">
        <v>164.72</v>
      </c>
      <c r="AN1" s="6">
        <v>56</v>
      </c>
      <c r="AO1" s="6">
        <v>11.24</v>
      </c>
      <c r="AP1" s="6">
        <v>17.93</v>
      </c>
      <c r="AQ1" s="6">
        <v>8.7899999999999991</v>
      </c>
      <c r="AR1" s="6">
        <v>0.28999999999999998</v>
      </c>
      <c r="AS1" s="6">
        <v>0.97</v>
      </c>
    </row>
    <row r="2" spans="1:45" x14ac:dyDescent="0.25">
      <c r="A2" s="4"/>
      <c r="B2" s="4"/>
      <c r="C2" s="4"/>
      <c r="D2" s="4"/>
      <c r="E2" s="5" t="s">
        <v>1</v>
      </c>
      <c r="F2" s="7">
        <v>2.0449999999999999</v>
      </c>
      <c r="G2" s="7">
        <v>1.9470000000000001</v>
      </c>
      <c r="H2" s="7">
        <v>2.3679999999999999</v>
      </c>
      <c r="I2" s="7">
        <v>6.2560000000000002</v>
      </c>
      <c r="J2" s="7">
        <v>2.4700000000000002</v>
      </c>
      <c r="K2" s="7">
        <v>2.6190000000000002</v>
      </c>
      <c r="L2" s="7">
        <v>4.9749999999999996</v>
      </c>
      <c r="M2" s="7">
        <v>2.798</v>
      </c>
      <c r="N2" s="7">
        <v>6.1260000000000003</v>
      </c>
      <c r="O2" s="7">
        <v>4.0990000000000002</v>
      </c>
      <c r="P2" s="7">
        <v>6.5880000000000001</v>
      </c>
      <c r="Q2" s="7">
        <v>8.9740000000000002</v>
      </c>
      <c r="R2" s="7">
        <v>6.2309999999999999</v>
      </c>
      <c r="S2" s="7">
        <v>17.391999999999999</v>
      </c>
      <c r="T2" s="7">
        <v>6.585</v>
      </c>
      <c r="U2" s="7">
        <v>14.083</v>
      </c>
      <c r="V2" s="7">
        <v>26.452000000000002</v>
      </c>
      <c r="W2" s="7">
        <v>2.3980000000000001</v>
      </c>
      <c r="X2" s="7">
        <v>12.13</v>
      </c>
      <c r="Y2" s="7">
        <v>11.289</v>
      </c>
      <c r="Z2" s="7">
        <v>45.052</v>
      </c>
      <c r="AA2" s="7">
        <v>5.7190000000000003</v>
      </c>
      <c r="AB2" s="7">
        <v>2.7959999999999998</v>
      </c>
      <c r="AC2" s="7">
        <v>4.8209999999999997</v>
      </c>
      <c r="AD2" s="7">
        <v>7.8369999999999997</v>
      </c>
      <c r="AE2" s="7">
        <v>2.1840000000000002</v>
      </c>
      <c r="AF2" s="7">
        <v>4.7990000000000004</v>
      </c>
      <c r="AG2" s="7">
        <v>5.8109999999999999</v>
      </c>
      <c r="AH2" s="7">
        <v>17.027000000000001</v>
      </c>
      <c r="AI2" s="7">
        <v>8.6509999999999998</v>
      </c>
      <c r="AJ2" s="7">
        <v>5.8250000000000002</v>
      </c>
      <c r="AK2" s="7">
        <v>2.8610000000000002</v>
      </c>
      <c r="AL2" s="7">
        <v>9.4779999999999998</v>
      </c>
      <c r="AM2" s="7">
        <v>13.467000000000001</v>
      </c>
      <c r="AN2" s="7">
        <v>13.295999999999999</v>
      </c>
      <c r="AO2" s="7">
        <v>13.737</v>
      </c>
      <c r="AP2" s="7">
        <v>15.821</v>
      </c>
      <c r="AQ2" s="7">
        <v>14.048999999999999</v>
      </c>
      <c r="AR2" s="7">
        <v>3.125</v>
      </c>
      <c r="AS2" s="7">
        <v>20.202000000000002</v>
      </c>
    </row>
    <row r="3" spans="1:45" x14ac:dyDescent="0.25">
      <c r="A3" s="4"/>
      <c r="B3" s="4"/>
      <c r="C3" s="4"/>
      <c r="D3" s="4"/>
      <c r="E3" s="5" t="s">
        <v>105</v>
      </c>
      <c r="F3" s="8">
        <v>4.4169959834599055E-3</v>
      </c>
      <c r="G3" s="8">
        <v>1.7143783929257617E-3</v>
      </c>
      <c r="H3" s="8">
        <v>5.018788120952439E-4</v>
      </c>
      <c r="I3" s="8">
        <v>7.0000000000000001E-3</v>
      </c>
      <c r="J3" s="8">
        <v>1.7409302734668796E-4</v>
      </c>
      <c r="K3" s="8">
        <v>2.2959261064482041E-4</v>
      </c>
      <c r="L3" s="8">
        <v>9.8404224185496707E-5</v>
      </c>
      <c r="M3" s="8">
        <v>7.2738332286846808E-5</v>
      </c>
      <c r="N3" s="8">
        <f>0.00176892014647535*2</f>
        <v>3.5378402929507002E-3</v>
      </c>
      <c r="O3" s="8">
        <v>3.1447255543003401E-3</v>
      </c>
      <c r="P3" s="8">
        <v>5.6654392944154976E-3</v>
      </c>
      <c r="Q3" s="8">
        <v>1.407768651486616E-3</v>
      </c>
      <c r="R3" s="15">
        <v>4.4340901715483774E-4</v>
      </c>
      <c r="S3" s="8">
        <v>1.6806669525513157E-4</v>
      </c>
      <c r="T3" s="8">
        <v>3.9001403217807802E-4</v>
      </c>
      <c r="U3" s="8">
        <v>8.5977053329162618E-4</v>
      </c>
      <c r="V3" s="8">
        <v>7.690539333290701E-2</v>
      </c>
      <c r="W3" s="8">
        <v>6.6957881431066197E-4</v>
      </c>
      <c r="X3" s="8">
        <v>7.0045775449651066E-4</v>
      </c>
      <c r="Y3" s="8">
        <v>2.4358955445773011E-4</v>
      </c>
      <c r="Z3" s="8">
        <v>3.6544678097385156E-3</v>
      </c>
      <c r="AA3" s="8">
        <v>4.605152016197704E-4</v>
      </c>
      <c r="AB3" s="8">
        <v>2.0356360276694192E-3</v>
      </c>
      <c r="AC3" s="8">
        <v>1.2866059038847385E-3</v>
      </c>
      <c r="AD3" s="8">
        <v>2.7407602043732562E-3</v>
      </c>
      <c r="AE3" s="8">
        <v>1.0461390262611848E-3</v>
      </c>
      <c r="AF3" s="8">
        <v>1.0170102444832652E-2</v>
      </c>
      <c r="AG3" s="8">
        <v>6.5436744667786498E-3</v>
      </c>
      <c r="AH3" s="8">
        <v>6.8461450219956055E-3</v>
      </c>
      <c r="AI3" s="8">
        <v>2.4587403579178742E-3</v>
      </c>
      <c r="AJ3" s="8">
        <v>7.2174360257011572E-4</v>
      </c>
      <c r="AK3" s="8">
        <v>2.4754607749941193E-3</v>
      </c>
      <c r="AL3" s="8">
        <v>6.2606581338844206E-3</v>
      </c>
      <c r="AM3" s="8">
        <v>4.2495022588431359E-4</v>
      </c>
      <c r="AN3" s="8">
        <v>5.1735513618344454E-3</v>
      </c>
      <c r="AO3" s="8">
        <v>3.5734295990934598E-2</v>
      </c>
      <c r="AP3" s="8">
        <v>3.7499305233709972E-4</v>
      </c>
      <c r="AQ3" s="8">
        <v>4.3253970940303657E-2</v>
      </c>
      <c r="AR3" s="8">
        <v>1.6204886789660078E-3</v>
      </c>
      <c r="AS3" s="8">
        <v>8.2857877708427397E-3</v>
      </c>
    </row>
    <row r="4" spans="1:45" x14ac:dyDescent="0.25">
      <c r="A4" s="4"/>
      <c r="B4" s="4"/>
      <c r="C4" s="4"/>
      <c r="D4" s="4"/>
      <c r="E4" s="9" t="s">
        <v>2</v>
      </c>
      <c r="F4" s="10" t="s">
        <v>3</v>
      </c>
      <c r="G4" s="10" t="s">
        <v>4</v>
      </c>
      <c r="H4" s="10" t="s">
        <v>5</v>
      </c>
      <c r="I4" s="10" t="s">
        <v>6</v>
      </c>
      <c r="J4" s="10" t="s">
        <v>7</v>
      </c>
      <c r="K4" s="10" t="s">
        <v>8</v>
      </c>
      <c r="L4" s="10" t="s">
        <v>9</v>
      </c>
      <c r="M4" s="10" t="s">
        <v>10</v>
      </c>
      <c r="N4" s="10" t="s">
        <v>11</v>
      </c>
      <c r="O4" s="10" t="s">
        <v>12</v>
      </c>
      <c r="P4" s="10" t="s">
        <v>13</v>
      </c>
      <c r="Q4" s="10" t="s">
        <v>14</v>
      </c>
      <c r="R4" s="10" t="s">
        <v>15</v>
      </c>
      <c r="S4" s="10" t="s">
        <v>16</v>
      </c>
      <c r="T4" s="10" t="s">
        <v>17</v>
      </c>
      <c r="U4" s="10" t="s">
        <v>19</v>
      </c>
      <c r="V4" s="10" t="s">
        <v>20</v>
      </c>
      <c r="W4" s="10" t="s">
        <v>21</v>
      </c>
      <c r="X4" s="10" t="s">
        <v>23</v>
      </c>
      <c r="Y4" s="10" t="s">
        <v>24</v>
      </c>
      <c r="Z4" s="10" t="s">
        <v>25</v>
      </c>
      <c r="AA4" s="10" t="s">
        <v>26</v>
      </c>
      <c r="AB4" s="10" t="s">
        <v>27</v>
      </c>
      <c r="AC4" s="10" t="s">
        <v>28</v>
      </c>
      <c r="AD4" s="10" t="s">
        <v>29</v>
      </c>
      <c r="AE4" s="10" t="s">
        <v>30</v>
      </c>
      <c r="AF4" s="10" t="s">
        <v>31</v>
      </c>
      <c r="AG4" s="10" t="s">
        <v>32</v>
      </c>
      <c r="AH4" s="10" t="s">
        <v>33</v>
      </c>
      <c r="AI4" s="10" t="s">
        <v>34</v>
      </c>
      <c r="AJ4" s="10" t="s">
        <v>35</v>
      </c>
      <c r="AK4" s="10" t="s">
        <v>36</v>
      </c>
      <c r="AL4" s="10" t="s">
        <v>38</v>
      </c>
      <c r="AM4" s="10" t="s">
        <v>38</v>
      </c>
      <c r="AN4" s="10" t="s">
        <v>39</v>
      </c>
      <c r="AO4" s="10" t="s">
        <v>42</v>
      </c>
      <c r="AP4" s="10" t="s">
        <v>47</v>
      </c>
      <c r="AQ4" s="10" t="s">
        <v>50</v>
      </c>
      <c r="AR4" s="10" t="s">
        <v>56</v>
      </c>
      <c r="AS4" s="10" t="s">
        <v>78</v>
      </c>
    </row>
    <row r="5" spans="1:45" ht="15.75" thickBot="1" x14ac:dyDescent="0.3">
      <c r="A5" s="11"/>
      <c r="B5" s="11"/>
      <c r="C5" s="11"/>
      <c r="D5" s="11"/>
      <c r="E5" s="12" t="s">
        <v>89</v>
      </c>
      <c r="F5" s="13" t="s">
        <v>106</v>
      </c>
      <c r="G5" s="13" t="s">
        <v>106</v>
      </c>
      <c r="H5" s="13" t="s">
        <v>106</v>
      </c>
      <c r="I5" s="13" t="s">
        <v>90</v>
      </c>
      <c r="J5" s="13" t="s">
        <v>106</v>
      </c>
      <c r="K5" s="13" t="s">
        <v>106</v>
      </c>
      <c r="L5" s="13" t="s">
        <v>106</v>
      </c>
      <c r="M5" s="13" t="s">
        <v>106</v>
      </c>
      <c r="N5" s="13" t="s">
        <v>106</v>
      </c>
      <c r="O5" s="13" t="s">
        <v>106</v>
      </c>
      <c r="P5" s="13" t="s">
        <v>106</v>
      </c>
      <c r="Q5" s="13" t="s">
        <v>106</v>
      </c>
      <c r="R5" s="13" t="s">
        <v>106</v>
      </c>
      <c r="S5" s="13" t="s">
        <v>90</v>
      </c>
      <c r="T5" s="13" t="s">
        <v>106</v>
      </c>
      <c r="U5" s="13" t="s">
        <v>106</v>
      </c>
      <c r="V5" s="13" t="s">
        <v>106</v>
      </c>
      <c r="W5" s="13" t="s">
        <v>106</v>
      </c>
      <c r="X5" s="13" t="s">
        <v>106</v>
      </c>
      <c r="Y5" s="13" t="s">
        <v>106</v>
      </c>
      <c r="Z5" s="13" t="s">
        <v>90</v>
      </c>
      <c r="AA5" s="13" t="s">
        <v>106</v>
      </c>
      <c r="AB5" s="13" t="s">
        <v>106</v>
      </c>
      <c r="AC5" s="13" t="s">
        <v>106</v>
      </c>
      <c r="AD5" s="13" t="s">
        <v>106</v>
      </c>
      <c r="AE5" s="13" t="s">
        <v>90</v>
      </c>
      <c r="AF5" s="13" t="s">
        <v>106</v>
      </c>
      <c r="AG5" s="13" t="s">
        <v>106</v>
      </c>
      <c r="AH5" s="13" t="s">
        <v>106</v>
      </c>
      <c r="AI5" s="13" t="s">
        <v>106</v>
      </c>
      <c r="AJ5" s="13" t="s">
        <v>106</v>
      </c>
      <c r="AK5" s="13" t="s">
        <v>90</v>
      </c>
      <c r="AL5" s="13" t="s">
        <v>90</v>
      </c>
      <c r="AM5" s="13" t="s">
        <v>90</v>
      </c>
      <c r="AN5" s="13" t="s">
        <v>90</v>
      </c>
      <c r="AO5" s="13" t="s">
        <v>90</v>
      </c>
      <c r="AP5" s="13" t="s">
        <v>90</v>
      </c>
      <c r="AQ5" s="13" t="s">
        <v>90</v>
      </c>
      <c r="AR5" s="13" t="s">
        <v>90</v>
      </c>
      <c r="AS5" s="13" t="s">
        <v>106</v>
      </c>
    </row>
    <row r="6" spans="1:45" x14ac:dyDescent="0.25">
      <c r="A6" t="s">
        <v>91</v>
      </c>
      <c r="B6" t="s">
        <v>92</v>
      </c>
      <c r="F6" s="1">
        <v>7.258497461160314E-2</v>
      </c>
      <c r="G6" s="1">
        <v>4.8627307318414206E-2</v>
      </c>
      <c r="H6" s="1">
        <v>3.0016419661082681E-2</v>
      </c>
      <c r="I6" s="1">
        <v>3.5513221015665648</v>
      </c>
      <c r="J6" s="1">
        <v>2.2754018870547905E-2</v>
      </c>
      <c r="K6" s="1">
        <v>1.0840157086220931E-2</v>
      </c>
      <c r="L6" s="1">
        <v>9.1756965167986163E-2</v>
      </c>
      <c r="M6" s="1">
        <v>1.7649882230870349E-2</v>
      </c>
      <c r="N6" s="1">
        <v>4.659324508842002E-2</v>
      </c>
      <c r="O6" s="1">
        <v>4.2091900789303541E-2</v>
      </c>
      <c r="P6" s="1">
        <v>5.2959823315785783E-2</v>
      </c>
      <c r="Q6" s="1">
        <v>0.34931551169436342</v>
      </c>
      <c r="R6" s="1">
        <v>8.6442633011523801E-3</v>
      </c>
      <c r="S6" s="3">
        <v>1.4416400639768452E-3</v>
      </c>
      <c r="T6" s="1">
        <v>1.7901066911125009E-2</v>
      </c>
      <c r="U6" s="1">
        <v>1.7211552829013353E-2</v>
      </c>
      <c r="V6" s="1" t="s">
        <v>107</v>
      </c>
      <c r="W6" s="1">
        <v>0.29699384529768591</v>
      </c>
      <c r="X6" s="1">
        <v>5.692242063403382E-2</v>
      </c>
      <c r="Y6" s="1">
        <v>3.2685759268790819E-3</v>
      </c>
      <c r="Z6" s="1">
        <v>7.0018026926799157E-3</v>
      </c>
      <c r="AA6" s="1">
        <v>6.8874454908803395E-2</v>
      </c>
      <c r="AB6" s="3">
        <v>2.1878100897051375E-3</v>
      </c>
      <c r="AC6" s="1">
        <v>2.4716817070916707E-3</v>
      </c>
      <c r="AD6" s="1">
        <v>0.11656985857645263</v>
      </c>
      <c r="AE6" s="1">
        <v>5.2361561144994802E-2</v>
      </c>
      <c r="AF6" s="1">
        <v>1.0689984676087482E-2</v>
      </c>
      <c r="AG6" s="1" t="s">
        <v>107</v>
      </c>
      <c r="AH6" s="1" t="s">
        <v>107</v>
      </c>
      <c r="AI6" s="3" t="s">
        <v>107</v>
      </c>
      <c r="AJ6" s="1">
        <v>8.2434048566086913E-3</v>
      </c>
      <c r="AK6" s="1">
        <v>5.27761952026321E-3</v>
      </c>
      <c r="AL6" s="1">
        <v>5.4030443956256134E-2</v>
      </c>
      <c r="AM6" s="1">
        <v>4.7529016238887752E-3</v>
      </c>
      <c r="AN6" s="1">
        <v>0.13710980548449503</v>
      </c>
      <c r="AO6" s="1">
        <v>1.1974949977656471</v>
      </c>
      <c r="AP6" s="1">
        <v>5.5930667058407518E-2</v>
      </c>
      <c r="AQ6" s="2">
        <v>0.97069189062351435</v>
      </c>
      <c r="AR6" s="1" t="s">
        <v>107</v>
      </c>
      <c r="AS6" s="1">
        <v>1.0480703785862274E-2</v>
      </c>
    </row>
    <row r="7" spans="1:45" x14ac:dyDescent="0.25">
      <c r="A7" t="s">
        <v>94</v>
      </c>
      <c r="B7" t="s">
        <v>95</v>
      </c>
      <c r="F7" s="1">
        <v>0.16476063757951342</v>
      </c>
      <c r="G7" s="1">
        <v>0.1221873842428747</v>
      </c>
      <c r="H7" s="1">
        <v>6.6165275418777883E-2</v>
      </c>
      <c r="I7" s="1">
        <v>5.0029010163822134</v>
      </c>
      <c r="J7" s="1">
        <v>5.0027976861981932E-2</v>
      </c>
      <c r="K7" s="1">
        <v>2.3097977531909505E-2</v>
      </c>
      <c r="L7" s="1">
        <v>0.26922164389992781</v>
      </c>
      <c r="M7" s="1">
        <v>5.209306329731056E-2</v>
      </c>
      <c r="N7" s="1">
        <v>0.10716576477422686</v>
      </c>
      <c r="O7" s="1">
        <v>9.2163570707537723E-2</v>
      </c>
      <c r="P7" s="1">
        <v>0.10928447992762523</v>
      </c>
      <c r="Q7" s="1">
        <v>0.77431861307531291</v>
      </c>
      <c r="R7" s="1">
        <v>1.4710130243004204E-2</v>
      </c>
      <c r="S7" s="3">
        <v>2.28400838994382E-3</v>
      </c>
      <c r="T7" s="1">
        <v>3.5770220349181772E-2</v>
      </c>
      <c r="U7" s="1">
        <v>4.0811110093352386E-2</v>
      </c>
      <c r="V7" s="1" t="s">
        <v>107</v>
      </c>
      <c r="W7" s="1">
        <v>0.59860387804675341</v>
      </c>
      <c r="X7" s="1">
        <v>9.1483484436706244E-2</v>
      </c>
      <c r="Y7" s="1">
        <v>7.8390427121638202E-3</v>
      </c>
      <c r="Z7" s="1">
        <v>1.0124853802776808E-2</v>
      </c>
      <c r="AA7" s="1">
        <v>0.15434096980410555</v>
      </c>
      <c r="AB7" s="3">
        <v>2.9478620479579196E-3</v>
      </c>
      <c r="AC7" s="1">
        <v>6.4304774140305151E-3</v>
      </c>
      <c r="AD7" s="1">
        <v>0.20683843498755486</v>
      </c>
      <c r="AE7" s="1">
        <v>0.10995534742907945</v>
      </c>
      <c r="AF7" s="1">
        <v>1.4097692346800529E-2</v>
      </c>
      <c r="AG7" s="1" t="s">
        <v>107</v>
      </c>
      <c r="AH7" s="1" t="s">
        <v>107</v>
      </c>
      <c r="AI7" s="3" t="s">
        <v>107</v>
      </c>
      <c r="AJ7" s="1">
        <v>1.7366692066125164E-2</v>
      </c>
      <c r="AK7" s="1">
        <v>8.2366815219340767E-3</v>
      </c>
      <c r="AL7" s="1">
        <v>7.72618768755714E-2</v>
      </c>
      <c r="AM7" s="1">
        <v>1.5243119603894592E-2</v>
      </c>
      <c r="AN7" s="1">
        <v>0.2115371251200093</v>
      </c>
      <c r="AO7" s="1">
        <v>1.6141232057957371</v>
      </c>
      <c r="AP7" s="1">
        <v>9.1382387054760636E-2</v>
      </c>
      <c r="AQ7" s="2">
        <v>1.396189418801937</v>
      </c>
      <c r="AR7" s="1" t="s">
        <v>107</v>
      </c>
      <c r="AS7" s="1">
        <v>1.4990245371249915E-2</v>
      </c>
    </row>
    <row r="8" spans="1:45" x14ac:dyDescent="0.25">
      <c r="A8" t="s">
        <v>96</v>
      </c>
      <c r="B8" t="s">
        <v>97</v>
      </c>
      <c r="F8" s="1">
        <v>0.20260283578324206</v>
      </c>
      <c r="G8" s="1">
        <v>0.14560442526839754</v>
      </c>
      <c r="H8" s="1">
        <v>8.7170019832809489E-2</v>
      </c>
      <c r="I8" s="1">
        <v>5.2791975248964977</v>
      </c>
      <c r="J8" s="1">
        <v>7.5513753371909006E-2</v>
      </c>
      <c r="K8" s="1">
        <v>3.5392298431169318E-2</v>
      </c>
      <c r="L8" s="1">
        <v>0.29339098507068823</v>
      </c>
      <c r="M8" s="1">
        <v>5.304155468282979E-2</v>
      </c>
      <c r="N8" s="1">
        <v>0.12067753227950299</v>
      </c>
      <c r="O8" s="1">
        <v>9.8209529319087968E-2</v>
      </c>
      <c r="P8" s="1">
        <v>0.13684799060507233</v>
      </c>
      <c r="Q8" s="1">
        <v>0.71859748627396003</v>
      </c>
      <c r="R8" s="1">
        <v>1.7948312434272182E-2</v>
      </c>
      <c r="S8" s="3">
        <v>2.9961502733260458E-3</v>
      </c>
      <c r="T8" s="1">
        <v>5.0427347730588726E-2</v>
      </c>
      <c r="U8" s="1">
        <v>4.7395433323604338E-2</v>
      </c>
      <c r="V8" s="1">
        <v>9.8193576216027312E-2</v>
      </c>
      <c r="W8" s="1">
        <v>0.71262256230485999</v>
      </c>
      <c r="X8" s="1">
        <v>0.11290546164777271</v>
      </c>
      <c r="Y8" s="1">
        <v>1.3013076850802068E-2</v>
      </c>
      <c r="Z8" s="1">
        <v>1.2259059871617899E-2</v>
      </c>
      <c r="AA8" s="1">
        <v>0.15283759092579616</v>
      </c>
      <c r="AB8" s="3">
        <v>3.7909651713535076E-3</v>
      </c>
      <c r="AC8" s="1">
        <v>6.8906136876961382E-3</v>
      </c>
      <c r="AD8" s="1">
        <v>0.22426594905919359</v>
      </c>
      <c r="AE8" s="1">
        <v>0.1403289402149325</v>
      </c>
      <c r="AF8" s="1">
        <v>1.605891456964997E-2</v>
      </c>
      <c r="AG8" s="1" t="s">
        <v>107</v>
      </c>
      <c r="AH8" s="1" t="s">
        <v>107</v>
      </c>
      <c r="AI8" s="3" t="s">
        <v>107</v>
      </c>
      <c r="AJ8" s="1">
        <v>1.532180195926839E-2</v>
      </c>
      <c r="AK8" s="1">
        <v>1.0661093262076527E-2</v>
      </c>
      <c r="AL8" s="1">
        <v>9.429143709603513E-2</v>
      </c>
      <c r="AM8" s="1">
        <v>2.0857101943369736E-2</v>
      </c>
      <c r="AN8" s="1">
        <v>0.26332541254279573</v>
      </c>
      <c r="AO8" s="1">
        <v>1.8461444293781204</v>
      </c>
      <c r="AP8" s="1">
        <v>0.12252059905982425</v>
      </c>
      <c r="AQ8" s="2">
        <v>1.6072658754335065</v>
      </c>
      <c r="AR8" s="1" t="s">
        <v>107</v>
      </c>
      <c r="AS8" s="1">
        <v>1.559368082342753E-2</v>
      </c>
    </row>
    <row r="9" spans="1:45" x14ac:dyDescent="0.25">
      <c r="A9" t="s">
        <v>98</v>
      </c>
      <c r="B9" t="s">
        <v>99</v>
      </c>
      <c r="F9" s="1">
        <v>0.19982997483087034</v>
      </c>
      <c r="G9" s="1">
        <v>0.14909442282698682</v>
      </c>
      <c r="H9" s="1">
        <v>6.1029985550798055E-2</v>
      </c>
      <c r="I9" s="1">
        <v>5.1746192416933976</v>
      </c>
      <c r="J9" s="1">
        <v>4.4480774100674698E-2</v>
      </c>
      <c r="K9" s="1">
        <v>1.8481663635314147E-2</v>
      </c>
      <c r="L9" s="1">
        <v>0.36312208445515776</v>
      </c>
      <c r="M9" s="1">
        <v>6.454158325357888E-2</v>
      </c>
      <c r="N9" s="1">
        <v>0.12151247179606442</v>
      </c>
      <c r="O9" s="1">
        <v>0.11717480444960993</v>
      </c>
      <c r="P9" s="1">
        <v>8.0804593613137465E-2</v>
      </c>
      <c r="Q9" s="1">
        <v>0.80975284017734173</v>
      </c>
      <c r="R9" s="1">
        <v>1.6485240019704774E-2</v>
      </c>
      <c r="S9" s="3">
        <v>2.8157393827610987E-3</v>
      </c>
      <c r="T9" s="1">
        <v>3.2132775355145075E-2</v>
      </c>
      <c r="U9" s="1">
        <v>4.4814128691585353E-2</v>
      </c>
      <c r="V9" s="1" t="s">
        <v>107</v>
      </c>
      <c r="W9" s="1">
        <v>0.62961810590150569</v>
      </c>
      <c r="X9" s="1">
        <v>0.12217246667729935</v>
      </c>
      <c r="Y9" s="1">
        <v>7.5872315948847316E-3</v>
      </c>
      <c r="Z9" s="1">
        <v>1.192233958862178E-2</v>
      </c>
      <c r="AA9" s="1">
        <v>0.12623838449369079</v>
      </c>
      <c r="AB9" s="3">
        <v>3.3221927129521885E-3</v>
      </c>
      <c r="AC9" s="1">
        <v>1.4752916311099916E-2</v>
      </c>
      <c r="AD9" s="1">
        <v>0.18905610155487451</v>
      </c>
      <c r="AE9" s="1">
        <v>0.18050129589173264</v>
      </c>
      <c r="AF9" s="1">
        <v>1.497935773933896E-2</v>
      </c>
      <c r="AG9" s="1" t="s">
        <v>107</v>
      </c>
      <c r="AH9" s="1">
        <v>2.1310908797927849E-2</v>
      </c>
      <c r="AI9" s="3" t="s">
        <v>107</v>
      </c>
      <c r="AJ9" s="1">
        <v>1.249798075101992E-2</v>
      </c>
      <c r="AK9" s="1">
        <v>9.2519182526504939E-3</v>
      </c>
      <c r="AL9" s="1">
        <v>8.4011259993837961E-2</v>
      </c>
      <c r="AM9" s="1">
        <v>2.1493751792733686E-2</v>
      </c>
      <c r="AN9" s="1">
        <v>0.30446659962196632</v>
      </c>
      <c r="AO9" s="1">
        <v>1.9546645963215681</v>
      </c>
      <c r="AP9" s="1">
        <v>0.12708364099291569</v>
      </c>
      <c r="AQ9" s="2">
        <v>1.5320237323467774</v>
      </c>
      <c r="AR9" s="1" t="s">
        <v>107</v>
      </c>
      <c r="AS9" s="1">
        <v>1.0215501965022789E-2</v>
      </c>
    </row>
    <row r="10" spans="1:45" x14ac:dyDescent="0.25">
      <c r="A10" t="s">
        <v>101</v>
      </c>
      <c r="B10" t="s">
        <v>102</v>
      </c>
      <c r="F10" s="1">
        <v>0.20939162113750717</v>
      </c>
      <c r="G10" s="1">
        <v>0.15607626167949692</v>
      </c>
      <c r="H10" s="1">
        <v>6.5406138601019986E-2</v>
      </c>
      <c r="I10" s="1">
        <v>5.1393429535156976</v>
      </c>
      <c r="J10" s="1">
        <v>5.2728646860645226E-2</v>
      </c>
      <c r="K10" s="1">
        <v>2.2078129862387032E-2</v>
      </c>
      <c r="L10" s="1">
        <v>0.36755407573043897</v>
      </c>
      <c r="M10" s="1">
        <v>7.1233912701490418E-2</v>
      </c>
      <c r="N10" s="1">
        <v>0.11415503244113383</v>
      </c>
      <c r="O10" s="1">
        <v>0.10776925346604969</v>
      </c>
      <c r="P10" s="1">
        <v>9.1706860497709167E-2</v>
      </c>
      <c r="Q10" s="1">
        <v>0.8194244665614574</v>
      </c>
      <c r="R10" s="1">
        <v>1.7607604120096321E-2</v>
      </c>
      <c r="S10" s="3">
        <v>2.527251869491385E-3</v>
      </c>
      <c r="T10" s="1">
        <v>3.8144075569468569E-2</v>
      </c>
      <c r="U10" s="1">
        <v>3.9167823209403312E-2</v>
      </c>
      <c r="V10" s="1" t="s">
        <v>107</v>
      </c>
      <c r="W10" s="1">
        <v>0.59572526765149336</v>
      </c>
      <c r="X10" s="1">
        <v>0.13053732125522755</v>
      </c>
      <c r="Y10" s="1">
        <v>9.3712673296739175E-3</v>
      </c>
      <c r="Z10" s="1">
        <v>1.055398093693677E-2</v>
      </c>
      <c r="AA10" s="1">
        <v>0.13577923444549256</v>
      </c>
      <c r="AB10" s="3">
        <v>3.0237717709711218E-3</v>
      </c>
      <c r="AC10" s="1">
        <v>1.4901150203599332E-2</v>
      </c>
      <c r="AD10" s="1">
        <v>0.17877042560258896</v>
      </c>
      <c r="AE10" s="1">
        <v>0.17376590093919761</v>
      </c>
      <c r="AF10" s="1">
        <v>1.4535829844748408E-2</v>
      </c>
      <c r="AG10" s="1" t="s">
        <v>107</v>
      </c>
      <c r="AH10" s="1">
        <v>1.5486486612723041E-2</v>
      </c>
      <c r="AI10" s="3" t="s">
        <v>107</v>
      </c>
      <c r="AJ10" s="1" t="s">
        <v>107</v>
      </c>
      <c r="AK10" s="1">
        <v>8.1486709568424128E-3</v>
      </c>
      <c r="AL10" s="1">
        <v>5.1039915415879801E-2</v>
      </c>
      <c r="AM10" s="1">
        <v>1.9399665425672331E-2</v>
      </c>
      <c r="AN10" s="1">
        <v>0.17639653809142042</v>
      </c>
      <c r="AO10" s="1">
        <v>1.6261915093495092</v>
      </c>
      <c r="AP10" s="1">
        <v>8.2716717848963978E-2</v>
      </c>
      <c r="AQ10" s="2">
        <v>1.257397055891468</v>
      </c>
      <c r="AR10" s="1" t="s">
        <v>107</v>
      </c>
      <c r="AS10" s="1">
        <v>1.3056017780203977E-2</v>
      </c>
    </row>
    <row r="11" spans="1:45" x14ac:dyDescent="0.25">
      <c r="A11" t="s">
        <v>103</v>
      </c>
      <c r="B11" t="s">
        <v>104</v>
      </c>
      <c r="F11" s="1">
        <v>4.8443897132827221E-2</v>
      </c>
      <c r="G11" s="1">
        <v>3.6124529926729793E-2</v>
      </c>
      <c r="H11" s="1">
        <v>1.2224458243401596E-2</v>
      </c>
      <c r="I11" s="1">
        <v>3.1422176069767143</v>
      </c>
      <c r="J11" s="1">
        <v>8.4638795638082714E-3</v>
      </c>
      <c r="K11" s="1">
        <v>3.8635813519069706E-3</v>
      </c>
      <c r="L11" s="1">
        <v>6.6201886741086402E-2</v>
      </c>
      <c r="M11" s="1">
        <v>1.3821911132639812E-2</v>
      </c>
      <c r="N11" s="1">
        <v>2.8947509692170512E-2</v>
      </c>
      <c r="O11" s="1">
        <v>4.5912095103583857E-2</v>
      </c>
      <c r="P11" s="1">
        <v>2.1386699947061761E-2</v>
      </c>
      <c r="Q11" s="1">
        <v>0.24102100673570348</v>
      </c>
      <c r="R11" s="3">
        <v>4.2826191444706322E-3</v>
      </c>
      <c r="S11" s="3">
        <v>1.0624443653281716E-3</v>
      </c>
      <c r="T11" s="1">
        <v>7.8020550809830801E-3</v>
      </c>
      <c r="U11" s="1">
        <v>9.9806158213048002E-3</v>
      </c>
      <c r="V11" s="1" t="s">
        <v>107</v>
      </c>
      <c r="W11" s="1">
        <v>0.16400511138576684</v>
      </c>
      <c r="X11" s="1">
        <v>4.2854127622982255E-2</v>
      </c>
      <c r="Y11" s="1">
        <v>1.6912866730398851E-3</v>
      </c>
      <c r="Z11" s="1">
        <v>5.4782870143686244E-3</v>
      </c>
      <c r="AA11" s="1">
        <v>3.4141387340100325E-2</v>
      </c>
      <c r="AB11" s="3">
        <v>2.2853803254790231E-3</v>
      </c>
      <c r="AC11" s="1">
        <v>3.9510272975161109E-3</v>
      </c>
      <c r="AD11" s="1">
        <v>7.3676016864764229E-2</v>
      </c>
      <c r="AE11" s="1">
        <v>5.4158513181071039E-2</v>
      </c>
      <c r="AF11" s="1">
        <v>1.0417637624251902E-2</v>
      </c>
      <c r="AG11" s="1" t="s">
        <v>107</v>
      </c>
      <c r="AH11" s="1" t="s">
        <v>107</v>
      </c>
      <c r="AI11" s="3" t="s">
        <v>107</v>
      </c>
      <c r="AJ11" s="1" t="s">
        <v>107</v>
      </c>
      <c r="AK11" s="1">
        <v>3.7328527770496217E-3</v>
      </c>
      <c r="AL11" s="1">
        <v>2.4548530966904313E-2</v>
      </c>
      <c r="AM11" s="1">
        <v>3.0505815958475164E-3</v>
      </c>
      <c r="AN11" s="1">
        <v>7.0039829696650013E-2</v>
      </c>
      <c r="AO11" s="1">
        <v>0.75575540149916165</v>
      </c>
      <c r="AP11" s="1">
        <v>2.704921207489238E-2</v>
      </c>
      <c r="AQ11" s="2">
        <v>0.53309742693358719</v>
      </c>
      <c r="AR11" s="1" t="s">
        <v>107</v>
      </c>
      <c r="AS11" s="1">
        <v>9.237403194867766E-3</v>
      </c>
    </row>
    <row r="12" spans="1:45" x14ac:dyDescent="0.25"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3"/>
      <c r="S12" s="3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3"/>
      <c r="AJ12" s="1"/>
      <c r="AK12" s="1"/>
      <c r="AL12" s="1"/>
      <c r="AM12" s="1"/>
      <c r="AN12" s="1"/>
      <c r="AO12" s="1"/>
      <c r="AP12" s="1"/>
      <c r="AQ12" s="2"/>
      <c r="AR12" s="1"/>
      <c r="AS12" s="1"/>
    </row>
    <row r="13" spans="1:45" x14ac:dyDescent="0.25">
      <c r="E13" t="s">
        <v>126</v>
      </c>
      <c r="F13" s="1">
        <f>_xlfn.T.TEST(F6:F8,F9:F11,2,2)</f>
        <v>0.93183871907152793</v>
      </c>
      <c r="G13" s="1">
        <f t="shared" ref="G13:AS13" si="0">_xlfn.T.TEST(G6:G8,G9:G11,2,2)</f>
        <v>0.87287771260969882</v>
      </c>
      <c r="H13" s="1">
        <f t="shared" si="0"/>
        <v>0.56617756801755392</v>
      </c>
      <c r="I13" s="1">
        <f t="shared" si="0"/>
        <v>0.89072739863080019</v>
      </c>
      <c r="J13" s="1">
        <f t="shared" si="0"/>
        <v>0.5247804786014123</v>
      </c>
      <c r="K13" s="1">
        <f t="shared" si="0"/>
        <v>0.40915616861919785</v>
      </c>
      <c r="L13" s="1">
        <f t="shared" si="0"/>
        <v>0.70844962993593352</v>
      </c>
      <c r="M13" s="1">
        <f t="shared" si="0"/>
        <v>0.69950989789147988</v>
      </c>
      <c r="N13" s="1">
        <f t="shared" si="0"/>
        <v>0.93451114170463356</v>
      </c>
      <c r="O13" s="1">
        <f t="shared" si="0"/>
        <v>0.67733626554977455</v>
      </c>
      <c r="P13" s="1">
        <f t="shared" si="0"/>
        <v>0.34745378051914744</v>
      </c>
      <c r="Q13" s="1">
        <f t="shared" si="0"/>
        <v>0.97001813282567106</v>
      </c>
      <c r="R13" s="1">
        <f t="shared" si="0"/>
        <v>0.85659017618917677</v>
      </c>
      <c r="S13" s="1">
        <f t="shared" si="0"/>
        <v>0.88827071495848342</v>
      </c>
      <c r="T13" s="1">
        <f t="shared" si="0"/>
        <v>0.5472994649575158</v>
      </c>
      <c r="U13" s="1">
        <f t="shared" si="0"/>
        <v>0.80073930500562618</v>
      </c>
      <c r="V13" s="1" t="e">
        <f t="shared" si="0"/>
        <v>#DIV/0!</v>
      </c>
      <c r="W13" s="1">
        <f t="shared" si="0"/>
        <v>0.72664529400835809</v>
      </c>
      <c r="X13" s="1">
        <f t="shared" si="0"/>
        <v>0.74194762659669244</v>
      </c>
      <c r="Y13" s="1">
        <f t="shared" si="0"/>
        <v>0.64339408062984593</v>
      </c>
      <c r="Z13" s="1">
        <f t="shared" si="0"/>
        <v>0.8570908145963414</v>
      </c>
      <c r="AA13" s="1">
        <f t="shared" si="0"/>
        <v>0.56910589404836309</v>
      </c>
      <c r="AB13" s="1">
        <f t="shared" si="0"/>
        <v>0.86812442382024235</v>
      </c>
      <c r="AC13" s="1">
        <f t="shared" si="0"/>
        <v>0.20138980017562599</v>
      </c>
      <c r="AD13" s="1">
        <f t="shared" si="0"/>
        <v>0.51597554035583815</v>
      </c>
      <c r="AE13" s="1">
        <f t="shared" si="0"/>
        <v>0.50725523058862432</v>
      </c>
      <c r="AF13" s="1">
        <f t="shared" si="0"/>
        <v>0.89358252934252858</v>
      </c>
      <c r="AG13" s="1" t="e">
        <f t="shared" si="0"/>
        <v>#DIV/0!</v>
      </c>
      <c r="AH13" s="1" t="e">
        <f t="shared" si="0"/>
        <v>#DIV/0!</v>
      </c>
      <c r="AI13" s="1" t="e">
        <f t="shared" si="0"/>
        <v>#DIV/0!</v>
      </c>
      <c r="AJ13" s="1" t="e">
        <f t="shared" si="0"/>
        <v>#DIV/0!</v>
      </c>
      <c r="AK13" s="1">
        <f t="shared" si="0"/>
        <v>0.68143059623290347</v>
      </c>
      <c r="AL13" s="1">
        <f t="shared" si="0"/>
        <v>0.34961011925311486</v>
      </c>
      <c r="AM13" s="1">
        <f t="shared" si="0"/>
        <v>0.89738568817900388</v>
      </c>
      <c r="AN13" s="1">
        <f t="shared" si="0"/>
        <v>0.80464625637288545</v>
      </c>
      <c r="AO13" s="1">
        <f t="shared" si="0"/>
        <v>0.80454855603430031</v>
      </c>
      <c r="AP13" s="1">
        <f t="shared" si="0"/>
        <v>0.76751992596408025</v>
      </c>
      <c r="AQ13" s="1">
        <f t="shared" si="0"/>
        <v>0.57045006750703298</v>
      </c>
      <c r="AR13" s="1" t="e">
        <f t="shared" si="0"/>
        <v>#DIV/0!</v>
      </c>
      <c r="AS13" s="1">
        <f t="shared" si="0"/>
        <v>0.22287689320646539</v>
      </c>
    </row>
    <row r="14" spans="1:45" x14ac:dyDescent="0.25"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</row>
    <row r="16" spans="1:45" ht="21" x14ac:dyDescent="0.35">
      <c r="A16" s="14" t="s">
        <v>109</v>
      </c>
      <c r="B16" s="4"/>
      <c r="C16" s="4"/>
      <c r="D16" s="4"/>
      <c r="E16" s="5" t="s">
        <v>0</v>
      </c>
      <c r="F16" s="6" t="s">
        <v>0</v>
      </c>
      <c r="G16" s="6">
        <v>7.17</v>
      </c>
      <c r="H16" s="6">
        <v>54.16</v>
      </c>
      <c r="I16" s="6" t="s">
        <v>125</v>
      </c>
      <c r="J16" s="6">
        <v>17.28</v>
      </c>
      <c r="K16" s="6">
        <v>22.97</v>
      </c>
      <c r="L16" s="6">
        <v>4.18</v>
      </c>
      <c r="M16" s="6">
        <v>9</v>
      </c>
      <c r="N16" s="6">
        <v>7.78</v>
      </c>
      <c r="O16" s="6">
        <v>2.4</v>
      </c>
      <c r="P16" s="6">
        <v>2.4300000000000002</v>
      </c>
      <c r="Q16" s="6">
        <v>3.62</v>
      </c>
      <c r="R16" s="6">
        <v>4.1399999999999997</v>
      </c>
      <c r="S16" s="6">
        <v>5.69</v>
      </c>
      <c r="T16" s="6">
        <v>2.56</v>
      </c>
      <c r="U16" s="6">
        <v>2.71</v>
      </c>
      <c r="V16" s="6">
        <v>1.25</v>
      </c>
      <c r="W16" s="6">
        <v>13.79</v>
      </c>
      <c r="X16" s="6">
        <v>7.25</v>
      </c>
      <c r="Y16" s="6">
        <v>5.0199999999999996</v>
      </c>
      <c r="Z16" s="6">
        <v>0.94</v>
      </c>
      <c r="AA16" s="6">
        <v>7.2</v>
      </c>
      <c r="AB16" s="6">
        <v>7.28</v>
      </c>
      <c r="AC16" s="6">
        <v>9.94</v>
      </c>
      <c r="AD16" s="6">
        <v>1.42</v>
      </c>
      <c r="AE16" s="6">
        <v>6.74</v>
      </c>
      <c r="AF16" s="6">
        <v>2.6</v>
      </c>
      <c r="AG16" s="6">
        <v>2.68</v>
      </c>
      <c r="AH16" s="6">
        <v>1.05</v>
      </c>
      <c r="AI16" s="6">
        <v>4.55</v>
      </c>
      <c r="AJ16" s="6">
        <v>1.34</v>
      </c>
      <c r="AK16" s="6">
        <v>3.69</v>
      </c>
      <c r="AL16" s="6">
        <v>1.1399999999999999</v>
      </c>
      <c r="AM16" s="6">
        <v>0.83</v>
      </c>
      <c r="AN16" s="6">
        <v>1.05</v>
      </c>
      <c r="AO16" s="6">
        <v>1.04</v>
      </c>
      <c r="AP16" s="6">
        <v>1.01</v>
      </c>
      <c r="AQ16" s="6">
        <v>1.03</v>
      </c>
      <c r="AR16" s="6">
        <v>4.83</v>
      </c>
      <c r="AS16" s="6">
        <v>65535</v>
      </c>
    </row>
    <row r="17" spans="1:46" x14ac:dyDescent="0.25">
      <c r="A17" s="4"/>
      <c r="B17" s="4"/>
      <c r="C17" s="4"/>
      <c r="D17" s="4"/>
      <c r="E17" s="5" t="s">
        <v>1</v>
      </c>
      <c r="F17" s="7">
        <v>2.0449999999999999</v>
      </c>
      <c r="G17" s="7">
        <v>1.9470000000000001</v>
      </c>
      <c r="H17" s="7">
        <v>2.3679999999999999</v>
      </c>
      <c r="I17" s="7">
        <v>6.2560000000000002</v>
      </c>
      <c r="J17" s="7">
        <v>2.4700000000000002</v>
      </c>
      <c r="K17" s="7">
        <v>2.6190000000000002</v>
      </c>
      <c r="L17" s="7">
        <v>4.9749999999999996</v>
      </c>
      <c r="M17" s="7">
        <v>2.798</v>
      </c>
      <c r="N17" s="7">
        <v>6.1260000000000003</v>
      </c>
      <c r="O17" s="7">
        <v>4.0990000000000002</v>
      </c>
      <c r="P17" s="7">
        <v>6.5880000000000001</v>
      </c>
      <c r="Q17" s="7">
        <v>8.9740000000000002</v>
      </c>
      <c r="R17" s="7">
        <v>6.2309999999999999</v>
      </c>
      <c r="S17" s="7">
        <v>17.391999999999999</v>
      </c>
      <c r="T17" s="7">
        <v>6.585</v>
      </c>
      <c r="U17" s="7">
        <v>14.083</v>
      </c>
      <c r="V17" s="7">
        <v>26.452000000000002</v>
      </c>
      <c r="W17" s="7">
        <v>2.3980000000000001</v>
      </c>
      <c r="X17" s="7">
        <v>12.13</v>
      </c>
      <c r="Y17" s="7">
        <v>11.289</v>
      </c>
      <c r="Z17" s="7">
        <v>45.052</v>
      </c>
      <c r="AA17" s="7">
        <v>5.7190000000000003</v>
      </c>
      <c r="AB17" s="7">
        <v>2.7959999999999998</v>
      </c>
      <c r="AC17" s="7">
        <v>4.8209999999999997</v>
      </c>
      <c r="AD17" s="7">
        <v>7.8369999999999997</v>
      </c>
      <c r="AE17" s="7">
        <v>2.1840000000000002</v>
      </c>
      <c r="AF17" s="7">
        <v>4.7990000000000004</v>
      </c>
      <c r="AG17" s="7">
        <v>5.8109999999999999</v>
      </c>
      <c r="AH17" s="7">
        <v>17.027000000000001</v>
      </c>
      <c r="AI17" s="7">
        <v>8.6509999999999998</v>
      </c>
      <c r="AJ17" s="7">
        <v>5.8250000000000002</v>
      </c>
      <c r="AK17" s="7">
        <v>2.8610000000000002</v>
      </c>
      <c r="AL17" s="7">
        <v>9.4779999999999998</v>
      </c>
      <c r="AM17" s="7">
        <v>13.467000000000001</v>
      </c>
      <c r="AN17" s="7">
        <v>13.295999999999999</v>
      </c>
      <c r="AO17" s="7">
        <v>13.737</v>
      </c>
      <c r="AP17" s="7">
        <v>15.821</v>
      </c>
      <c r="AQ17" s="7">
        <v>14.048999999999999</v>
      </c>
      <c r="AR17" s="7">
        <v>3.125</v>
      </c>
      <c r="AS17" s="7">
        <v>20.202000000000002</v>
      </c>
    </row>
    <row r="18" spans="1:46" x14ac:dyDescent="0.25">
      <c r="A18" s="4"/>
      <c r="B18" s="4"/>
      <c r="C18" s="4"/>
      <c r="D18" s="4"/>
      <c r="E18" s="5" t="s">
        <v>105</v>
      </c>
      <c r="F18" s="8">
        <v>4.4169959834599055E-3</v>
      </c>
      <c r="G18" s="8">
        <v>1.7143783929257617E-3</v>
      </c>
      <c r="H18" s="8">
        <v>5.018788120952439E-4</v>
      </c>
      <c r="I18" s="8">
        <v>7.0000000000000001E-3</v>
      </c>
      <c r="J18" s="8">
        <v>1.7409302734668796E-4</v>
      </c>
      <c r="K18" s="8">
        <v>2.2959261064482041E-4</v>
      </c>
      <c r="L18" s="8">
        <v>1.3963369479526885E-2</v>
      </c>
      <c r="M18" s="8">
        <v>7.2738332286846808E-5</v>
      </c>
      <c r="N18" s="8">
        <f>0.00176892014647535*2</f>
        <v>3.5378402929507002E-3</v>
      </c>
      <c r="O18" s="8">
        <v>3.1447255543003401E-3</v>
      </c>
      <c r="P18" s="8">
        <v>5.6654392944154976E-3</v>
      </c>
      <c r="Q18" s="8">
        <v>1.407768651486616E-3</v>
      </c>
      <c r="R18" s="15">
        <v>4.4340901715483774E-4</v>
      </c>
      <c r="S18" s="8">
        <v>1.6806669525513157E-4</v>
      </c>
      <c r="T18" s="8">
        <v>3.9001403217807802E-4</v>
      </c>
      <c r="U18" s="8">
        <v>8.5977053329162618E-4</v>
      </c>
      <c r="V18" s="8">
        <v>1.285541074152886E-2</v>
      </c>
      <c r="W18" s="8">
        <v>0.05</v>
      </c>
      <c r="X18" s="8">
        <v>7.0045775449651066E-4</v>
      </c>
      <c r="Y18" s="8">
        <v>2.4358955445773011E-4</v>
      </c>
      <c r="Z18" s="8">
        <v>3.6544678097385156E-3</v>
      </c>
      <c r="AA18" s="8">
        <v>4.605152016197704E-4</v>
      </c>
      <c r="AB18" s="8">
        <v>2.0356360276694192E-3</v>
      </c>
      <c r="AC18" s="8">
        <v>1.2866059038847385E-3</v>
      </c>
      <c r="AD18" s="8">
        <v>2.7407602043732562E-3</v>
      </c>
      <c r="AE18" s="8">
        <v>1.7597128388663786E-3</v>
      </c>
      <c r="AF18" s="8">
        <v>1.0170102444832652E-2</v>
      </c>
      <c r="AG18" s="8">
        <v>6.5436744667786498E-3</v>
      </c>
      <c r="AH18" s="8">
        <v>6.8461450219956055E-3</v>
      </c>
      <c r="AI18" s="8">
        <v>2.4587403579178742E-3</v>
      </c>
      <c r="AJ18" s="8">
        <v>7.2174360257011572E-4</v>
      </c>
      <c r="AK18" s="8">
        <v>2.4754607749941193E-3</v>
      </c>
      <c r="AL18" s="8">
        <v>6.2606581338844206E-3</v>
      </c>
      <c r="AM18" s="8">
        <v>4.2495022588431359E-4</v>
      </c>
      <c r="AN18" s="8">
        <v>5.1735513618344454E-3</v>
      </c>
      <c r="AO18" s="8">
        <v>3.5734295990934598E-2</v>
      </c>
      <c r="AP18" s="8">
        <v>3.7499305233709972E-4</v>
      </c>
      <c r="AQ18" s="8">
        <v>4.3253970940303657E-2</v>
      </c>
      <c r="AR18" s="8">
        <v>1.6204886789660078E-3</v>
      </c>
      <c r="AS18" s="8">
        <v>8.2857877708427397E-3</v>
      </c>
    </row>
    <row r="19" spans="1:46" x14ac:dyDescent="0.25">
      <c r="A19" s="4"/>
      <c r="B19" s="4"/>
      <c r="C19" s="4"/>
      <c r="D19" s="4"/>
      <c r="E19" s="9" t="s">
        <v>2</v>
      </c>
      <c r="F19" s="10" t="s">
        <v>3</v>
      </c>
      <c r="G19" s="10" t="s">
        <v>4</v>
      </c>
      <c r="H19" s="10" t="s">
        <v>5</v>
      </c>
      <c r="I19" s="10" t="s">
        <v>6</v>
      </c>
      <c r="J19" s="10" t="s">
        <v>7</v>
      </c>
      <c r="K19" s="10" t="s">
        <v>8</v>
      </c>
      <c r="L19" s="10" t="s">
        <v>9</v>
      </c>
      <c r="M19" s="10" t="s">
        <v>10</v>
      </c>
      <c r="N19" s="10" t="s">
        <v>11</v>
      </c>
      <c r="O19" s="10" t="s">
        <v>12</v>
      </c>
      <c r="P19" s="10" t="s">
        <v>13</v>
      </c>
      <c r="Q19" s="10" t="s">
        <v>14</v>
      </c>
      <c r="R19" s="10" t="s">
        <v>15</v>
      </c>
      <c r="S19" s="10" t="s">
        <v>16</v>
      </c>
      <c r="T19" s="10" t="s">
        <v>17</v>
      </c>
      <c r="U19" s="10" t="s">
        <v>19</v>
      </c>
      <c r="V19" s="10" t="s">
        <v>20</v>
      </c>
      <c r="W19" s="10" t="s">
        <v>21</v>
      </c>
      <c r="X19" s="10" t="s">
        <v>23</v>
      </c>
      <c r="Y19" s="10" t="s">
        <v>24</v>
      </c>
      <c r="Z19" s="10" t="s">
        <v>25</v>
      </c>
      <c r="AA19" s="10" t="s">
        <v>26</v>
      </c>
      <c r="AB19" s="10" t="s">
        <v>27</v>
      </c>
      <c r="AC19" s="10" t="s">
        <v>28</v>
      </c>
      <c r="AD19" s="10" t="s">
        <v>29</v>
      </c>
      <c r="AE19" s="10" t="s">
        <v>30</v>
      </c>
      <c r="AF19" s="10" t="s">
        <v>31</v>
      </c>
      <c r="AG19" s="10" t="s">
        <v>32</v>
      </c>
      <c r="AH19" s="10" t="s">
        <v>33</v>
      </c>
      <c r="AI19" s="10" t="s">
        <v>34</v>
      </c>
      <c r="AJ19" s="10" t="s">
        <v>35</v>
      </c>
      <c r="AK19" s="10" t="s">
        <v>36</v>
      </c>
      <c r="AL19" s="10" t="s">
        <v>38</v>
      </c>
      <c r="AM19" s="10" t="s">
        <v>38</v>
      </c>
      <c r="AN19" s="10" t="s">
        <v>39</v>
      </c>
      <c r="AO19" s="10" t="s">
        <v>42</v>
      </c>
      <c r="AP19" s="10" t="s">
        <v>47</v>
      </c>
      <c r="AQ19" s="10" t="s">
        <v>50</v>
      </c>
      <c r="AR19" s="10" t="s">
        <v>56</v>
      </c>
      <c r="AS19" s="10" t="s">
        <v>78</v>
      </c>
      <c r="AT19" s="10" t="s">
        <v>78</v>
      </c>
    </row>
    <row r="20" spans="1:46" ht="15.75" thickBot="1" x14ac:dyDescent="0.3">
      <c r="A20" s="11"/>
      <c r="B20" s="11"/>
      <c r="C20" s="11"/>
      <c r="D20" s="11"/>
      <c r="E20" s="12" t="s">
        <v>89</v>
      </c>
      <c r="F20" s="13" t="s">
        <v>106</v>
      </c>
      <c r="G20" s="13" t="s">
        <v>106</v>
      </c>
      <c r="H20" s="13" t="s">
        <v>106</v>
      </c>
      <c r="I20" s="13" t="s">
        <v>90</v>
      </c>
      <c r="J20" s="13" t="s">
        <v>106</v>
      </c>
      <c r="K20" s="13" t="s">
        <v>106</v>
      </c>
      <c r="L20" s="13" t="s">
        <v>106</v>
      </c>
      <c r="M20" s="13" t="s">
        <v>106</v>
      </c>
      <c r="N20" s="13" t="s">
        <v>106</v>
      </c>
      <c r="O20" s="13" t="s">
        <v>106</v>
      </c>
      <c r="P20" s="13" t="s">
        <v>106</v>
      </c>
      <c r="Q20" s="13" t="s">
        <v>106</v>
      </c>
      <c r="R20" s="13" t="s">
        <v>106</v>
      </c>
      <c r="S20" s="13" t="s">
        <v>90</v>
      </c>
      <c r="T20" s="13" t="s">
        <v>106</v>
      </c>
      <c r="U20" s="13" t="s">
        <v>106</v>
      </c>
      <c r="V20" s="13" t="s">
        <v>106</v>
      </c>
      <c r="W20" s="13" t="s">
        <v>106</v>
      </c>
      <c r="X20" s="13" t="s">
        <v>106</v>
      </c>
      <c r="Y20" s="13" t="s">
        <v>106</v>
      </c>
      <c r="Z20" s="13" t="s">
        <v>90</v>
      </c>
      <c r="AA20" s="13" t="s">
        <v>106</v>
      </c>
      <c r="AB20" s="13" t="s">
        <v>106</v>
      </c>
      <c r="AC20" s="13" t="s">
        <v>106</v>
      </c>
      <c r="AD20" s="13" t="s">
        <v>106</v>
      </c>
      <c r="AE20" s="13" t="s">
        <v>90</v>
      </c>
      <c r="AF20" s="13" t="s">
        <v>106</v>
      </c>
      <c r="AG20" s="13" t="s">
        <v>106</v>
      </c>
      <c r="AH20" s="13" t="s">
        <v>106</v>
      </c>
      <c r="AI20" s="13" t="s">
        <v>106</v>
      </c>
      <c r="AJ20" s="13" t="s">
        <v>106</v>
      </c>
      <c r="AK20" s="13" t="s">
        <v>90</v>
      </c>
      <c r="AL20" s="13" t="s">
        <v>90</v>
      </c>
      <c r="AM20" s="13" t="s">
        <v>90</v>
      </c>
      <c r="AN20" s="13" t="s">
        <v>90</v>
      </c>
      <c r="AO20" s="13" t="s">
        <v>90</v>
      </c>
      <c r="AP20" s="13" t="s">
        <v>90</v>
      </c>
      <c r="AQ20" s="13" t="s">
        <v>90</v>
      </c>
      <c r="AR20" s="13" t="s">
        <v>90</v>
      </c>
      <c r="AS20" s="13" t="s">
        <v>106</v>
      </c>
    </row>
    <row r="21" spans="1:46" x14ac:dyDescent="0.25">
      <c r="A21" t="s">
        <v>110</v>
      </c>
      <c r="B21" t="s">
        <v>111</v>
      </c>
      <c r="C21" t="s">
        <v>93</v>
      </c>
      <c r="F21" s="1">
        <v>0.11989608824914132</v>
      </c>
      <c r="G21" s="1">
        <v>1.802460256500733E-2</v>
      </c>
      <c r="H21" s="1">
        <v>4.1036045798904061E-2</v>
      </c>
      <c r="I21" s="1" t="s">
        <v>107</v>
      </c>
      <c r="J21" s="1">
        <v>2.7614289470680068E-2</v>
      </c>
      <c r="K21" s="1">
        <v>5.884641697326126E-3</v>
      </c>
      <c r="L21" s="1">
        <v>5.4523955451033453E-2</v>
      </c>
      <c r="M21" s="1">
        <v>3.3016212932729001E-2</v>
      </c>
      <c r="N21" s="3">
        <v>3.4195474266464037E-3</v>
      </c>
      <c r="O21" s="3">
        <v>5.7272820582229947E-2</v>
      </c>
      <c r="P21" s="1">
        <v>3.6674609397494978E-2</v>
      </c>
      <c r="Q21" s="1">
        <v>8.4555400772637415E-2</v>
      </c>
      <c r="R21" s="3">
        <v>1.7367188847718245E-3</v>
      </c>
      <c r="S21" s="3">
        <v>6.1532104865976486E-3</v>
      </c>
      <c r="T21" s="1">
        <v>2.948257532933168E-2</v>
      </c>
      <c r="U21" s="1">
        <v>2.4290321490687071E-2</v>
      </c>
      <c r="V21" s="1">
        <v>1.8582305912076703E-2</v>
      </c>
      <c r="W21" s="1">
        <v>1.4587324343932158E-2</v>
      </c>
      <c r="X21" s="1">
        <v>9.3856473141202892E-3</v>
      </c>
      <c r="Y21" s="3">
        <v>5.3371824511604304E-3</v>
      </c>
      <c r="Z21" s="1">
        <v>7.918114305086035E-3</v>
      </c>
      <c r="AA21" s="1">
        <v>2.1550089450169736E-2</v>
      </c>
      <c r="AB21" s="1">
        <v>0.59996876054935488</v>
      </c>
      <c r="AC21" s="1">
        <v>8.0258384879710407E-3</v>
      </c>
      <c r="AD21" s="1">
        <v>5.807460971312179E-2</v>
      </c>
      <c r="AE21" s="2">
        <v>2.0709921855138971</v>
      </c>
      <c r="AF21" s="1">
        <v>2.8080643997057529E-2</v>
      </c>
      <c r="AG21" s="1">
        <v>3.9912505644860943E-2</v>
      </c>
      <c r="AH21" s="1">
        <v>7.5360493258124E-3</v>
      </c>
      <c r="AI21" s="3">
        <v>3.5264018399271489E-3</v>
      </c>
      <c r="AJ21" s="1">
        <v>5.504080513520495E-2</v>
      </c>
      <c r="AK21" s="3">
        <v>3.0100627870064431E-3</v>
      </c>
      <c r="AL21" s="1" t="s">
        <v>107</v>
      </c>
      <c r="AM21" s="1" t="s">
        <v>107</v>
      </c>
      <c r="AN21" s="1">
        <v>9.7507819374145124E-3</v>
      </c>
      <c r="AO21" s="2">
        <v>0.30581850263332289</v>
      </c>
      <c r="AP21" s="1">
        <v>1.404087142702104E-2</v>
      </c>
      <c r="AQ21" s="2">
        <v>0.31584292661928604</v>
      </c>
      <c r="AR21" s="3">
        <v>3.7549180063911128E-3</v>
      </c>
      <c r="AS21" s="1" t="s">
        <v>107</v>
      </c>
      <c r="AT21" s="1"/>
    </row>
    <row r="22" spans="1:46" x14ac:dyDescent="0.25">
      <c r="A22" t="s">
        <v>112</v>
      </c>
      <c r="B22" t="s">
        <v>113</v>
      </c>
      <c r="C22" t="s">
        <v>93</v>
      </c>
      <c r="F22" s="1">
        <v>0.11885075285431482</v>
      </c>
      <c r="G22" s="1">
        <v>1.8075904018286203E-2</v>
      </c>
      <c r="H22" s="1">
        <v>4.1000916082662521E-2</v>
      </c>
      <c r="I22" s="1" t="s">
        <v>107</v>
      </c>
      <c r="J22" s="1">
        <v>2.8880076868305776E-2</v>
      </c>
      <c r="K22" s="1">
        <v>6.1754715625035534E-3</v>
      </c>
      <c r="L22" s="1">
        <v>5.8700314672036631E-2</v>
      </c>
      <c r="M22" s="1">
        <v>3.2039655068896195E-2</v>
      </c>
      <c r="N22" s="3">
        <v>2.9730172300950221E-3</v>
      </c>
      <c r="O22" s="3">
        <v>5.9322947668150883E-2</v>
      </c>
      <c r="P22" s="1">
        <v>3.9770974148408481E-2</v>
      </c>
      <c r="Q22" s="1">
        <v>8.1557371513666641E-2</v>
      </c>
      <c r="R22" s="3">
        <v>1.8203269374667435E-3</v>
      </c>
      <c r="S22" s="3">
        <v>6.5208008382934505E-3</v>
      </c>
      <c r="T22" s="1">
        <v>3.1370950762103333E-2</v>
      </c>
      <c r="U22" s="1">
        <v>2.4134580118991021E-2</v>
      </c>
      <c r="V22" s="1">
        <v>2.3424677388213248E-2</v>
      </c>
      <c r="W22" s="1">
        <v>1.4809892552372974E-2</v>
      </c>
      <c r="X22" s="1">
        <v>9.4341431361265379E-3</v>
      </c>
      <c r="Y22" s="3">
        <v>5.125339576560313E-3</v>
      </c>
      <c r="Z22" s="1">
        <v>1.0324941569255982E-2</v>
      </c>
      <c r="AA22" s="1">
        <v>2.134583186906153E-2</v>
      </c>
      <c r="AB22" s="1">
        <v>0.55828361602589915</v>
      </c>
      <c r="AC22" s="1">
        <v>8.2281254891721327E-3</v>
      </c>
      <c r="AD22" s="1">
        <v>6.7361119209531375E-2</v>
      </c>
      <c r="AE22" s="2">
        <v>2.0207674636993369</v>
      </c>
      <c r="AF22" s="1">
        <v>2.8298097523943702E-2</v>
      </c>
      <c r="AG22" s="1">
        <v>5.1561178211866683E-2</v>
      </c>
      <c r="AH22" s="1" t="s">
        <v>107</v>
      </c>
      <c r="AI22" s="3">
        <v>3.443986807908484E-3</v>
      </c>
      <c r="AJ22" s="1">
        <v>5.7654089412122578E-2</v>
      </c>
      <c r="AK22" s="3">
        <v>3.0863034877046404E-3</v>
      </c>
      <c r="AL22" s="1">
        <v>6.9659175577337674E-3</v>
      </c>
      <c r="AM22" s="1" t="s">
        <v>107</v>
      </c>
      <c r="AN22" s="1">
        <v>1.2275284924290364E-2</v>
      </c>
      <c r="AO22" s="2">
        <v>0.39946044469499831</v>
      </c>
      <c r="AP22" s="1">
        <v>1.9315323327366601E-2</v>
      </c>
      <c r="AQ22" s="2">
        <v>0.41405060544034455</v>
      </c>
      <c r="AR22" s="3">
        <v>4.1356482787348802E-3</v>
      </c>
      <c r="AS22" s="1" t="s">
        <v>107</v>
      </c>
      <c r="AT22" s="1"/>
    </row>
    <row r="23" spans="1:46" x14ac:dyDescent="0.25">
      <c r="A23" t="s">
        <v>114</v>
      </c>
      <c r="B23" t="s">
        <v>115</v>
      </c>
      <c r="C23" t="s">
        <v>93</v>
      </c>
      <c r="F23" s="1">
        <v>0.11586826310006661</v>
      </c>
      <c r="G23" s="1">
        <v>1.6932859014768636E-2</v>
      </c>
      <c r="H23" s="1">
        <v>3.9845071339046127E-2</v>
      </c>
      <c r="I23" s="1" t="s">
        <v>107</v>
      </c>
      <c r="J23" s="1">
        <v>2.7356478153860487E-2</v>
      </c>
      <c r="K23" s="1">
        <v>5.149326868593527E-3</v>
      </c>
      <c r="L23" s="1">
        <v>4.989584997426727E-2</v>
      </c>
      <c r="M23" s="1">
        <v>3.1880238179000084E-2</v>
      </c>
      <c r="N23" s="3">
        <v>3.1050399789917197E-3</v>
      </c>
      <c r="O23" s="3">
        <v>5.5302102323152622E-2</v>
      </c>
      <c r="P23" s="1">
        <v>3.626549200349688E-2</v>
      </c>
      <c r="Q23" s="1">
        <v>7.7198704193131906E-2</v>
      </c>
      <c r="R23" s="3">
        <v>1.6100274189326698E-3</v>
      </c>
      <c r="S23" s="3">
        <v>6.3871355620627691E-3</v>
      </c>
      <c r="T23" s="1">
        <v>2.7868579556398914E-2</v>
      </c>
      <c r="U23" s="1">
        <v>2.1506987948930942E-2</v>
      </c>
      <c r="V23" s="1">
        <v>1.4879704098599532E-2</v>
      </c>
      <c r="W23" s="1">
        <v>1.2777598051710897E-2</v>
      </c>
      <c r="X23" s="1">
        <v>8.7119109596070499E-3</v>
      </c>
      <c r="Y23" s="3">
        <v>4.8119391305224664E-3</v>
      </c>
      <c r="Z23" s="1">
        <v>9.1424442019489519E-3</v>
      </c>
      <c r="AA23" s="1">
        <v>2.0458645860263781E-2</v>
      </c>
      <c r="AB23" s="1">
        <v>0.57441438587342331</v>
      </c>
      <c r="AC23" s="1">
        <v>8.0036134845144907E-3</v>
      </c>
      <c r="AD23" s="1">
        <v>6.8658152161298044E-2</v>
      </c>
      <c r="AE23" s="2">
        <v>2.1137658321544515</v>
      </c>
      <c r="AF23" s="1">
        <v>2.5386327754638661E-2</v>
      </c>
      <c r="AG23" s="1">
        <v>4.0332768500659553E-2</v>
      </c>
      <c r="AH23" s="1">
        <v>7.7329115820677667E-3</v>
      </c>
      <c r="AI23" s="3">
        <v>3.4854696653291209E-3</v>
      </c>
      <c r="AJ23" s="1">
        <v>5.319019128303798E-2</v>
      </c>
      <c r="AK23" s="3">
        <v>3.026810383417451E-3</v>
      </c>
      <c r="AL23" s="1" t="s">
        <v>107</v>
      </c>
      <c r="AM23" s="1" t="s">
        <v>107</v>
      </c>
      <c r="AN23" s="1">
        <v>8.104413225888802E-3</v>
      </c>
      <c r="AO23" s="2">
        <v>0.26863522400048545</v>
      </c>
      <c r="AP23" s="1">
        <v>1.2341679259664692E-2</v>
      </c>
      <c r="AQ23" s="2">
        <v>0.28582262434330624</v>
      </c>
      <c r="AR23" s="3">
        <v>3.7133209959861347E-3</v>
      </c>
      <c r="AS23" s="1" t="s">
        <v>107</v>
      </c>
      <c r="AT23" s="1"/>
    </row>
    <row r="24" spans="1:46" x14ac:dyDescent="0.25">
      <c r="A24" t="s">
        <v>116</v>
      </c>
      <c r="B24" t="s">
        <v>117</v>
      </c>
      <c r="C24" t="s">
        <v>100</v>
      </c>
      <c r="F24" s="1">
        <v>0.13380660787203313</v>
      </c>
      <c r="G24" s="1">
        <v>3.2962528247367735E-2</v>
      </c>
      <c r="H24" s="1">
        <v>4.5658243501692973E-2</v>
      </c>
      <c r="I24" s="1" t="s">
        <v>107</v>
      </c>
      <c r="J24" s="1">
        <v>3.0985418377199023E-2</v>
      </c>
      <c r="K24" s="1">
        <v>8.1237647982015816E-3</v>
      </c>
      <c r="L24" s="1">
        <v>6.2451656236502472E-2</v>
      </c>
      <c r="M24" s="1">
        <v>3.5246633726962448E-2</v>
      </c>
      <c r="N24" s="3">
        <v>3.0481716837578322E-3</v>
      </c>
      <c r="O24" s="3">
        <v>6.2875891567729755E-2</v>
      </c>
      <c r="P24" s="1">
        <v>4.5378389652014121E-2</v>
      </c>
      <c r="Q24" s="1">
        <v>8.8224042237746672E-2</v>
      </c>
      <c r="R24" s="3">
        <v>1.4746733940060367E-3</v>
      </c>
      <c r="S24" s="3">
        <v>7.6155122869711904E-3</v>
      </c>
      <c r="T24" s="1">
        <v>3.3351369796245756E-2</v>
      </c>
      <c r="U24" s="1">
        <v>2.5891964852383462E-2</v>
      </c>
      <c r="V24" s="1">
        <v>1.8830478405712746E-2</v>
      </c>
      <c r="W24" s="1">
        <v>1.9191339542306167E-2</v>
      </c>
      <c r="X24" s="1">
        <v>1.0786084141294946E-2</v>
      </c>
      <c r="Y24" s="3">
        <v>5.673945478601233E-3</v>
      </c>
      <c r="Z24" s="1">
        <v>7.2990138684076826E-3</v>
      </c>
      <c r="AA24" s="1">
        <v>2.1117920045536205E-2</v>
      </c>
      <c r="AB24" s="1">
        <v>0.74121874874103311</v>
      </c>
      <c r="AC24" s="1">
        <v>6.5978651452096651E-3</v>
      </c>
      <c r="AD24" s="1">
        <v>6.6721942279114169E-2</v>
      </c>
      <c r="AE24" s="2">
        <v>2.0788684123483248</v>
      </c>
      <c r="AF24" s="1">
        <v>2.6015886338948004E-2</v>
      </c>
      <c r="AG24" s="1">
        <v>5.5574807821237818E-2</v>
      </c>
      <c r="AH24" s="1">
        <v>7.2958146879242977E-3</v>
      </c>
      <c r="AI24" s="3">
        <v>3.6455946114292846E-3</v>
      </c>
      <c r="AJ24" s="1">
        <v>5.4387286279049318E-2</v>
      </c>
      <c r="AK24" s="3">
        <v>2.7285524550327601E-3</v>
      </c>
      <c r="AL24" s="1" t="s">
        <v>107</v>
      </c>
      <c r="AM24" s="1" t="s">
        <v>107</v>
      </c>
      <c r="AN24" s="1">
        <v>7.868749804403094E-3</v>
      </c>
      <c r="AO24" s="2">
        <v>0.25891788825841977</v>
      </c>
      <c r="AP24" s="1">
        <v>1.1614389592400208E-2</v>
      </c>
      <c r="AQ24" s="2">
        <v>0.25857610292109434</v>
      </c>
      <c r="AR24" s="3">
        <v>3.9180663528844521E-3</v>
      </c>
      <c r="AS24" s="1" t="s">
        <v>107</v>
      </c>
      <c r="AT24" s="1"/>
    </row>
    <row r="25" spans="1:46" x14ac:dyDescent="0.25">
      <c r="A25" t="s">
        <v>118</v>
      </c>
      <c r="B25" t="s">
        <v>119</v>
      </c>
      <c r="C25" t="s">
        <v>100</v>
      </c>
      <c r="F25" s="1">
        <v>0.14233702057230763</v>
      </c>
      <c r="G25" s="1">
        <v>3.3646373342241027E-2</v>
      </c>
      <c r="H25" s="1">
        <v>4.9595960453366061E-2</v>
      </c>
      <c r="I25" s="1" t="s">
        <v>107</v>
      </c>
      <c r="J25" s="1">
        <v>3.4624886314797917E-2</v>
      </c>
      <c r="K25" s="1">
        <v>8.7183449949356055E-3</v>
      </c>
      <c r="L25" s="1">
        <v>7.4399177017702531E-2</v>
      </c>
      <c r="M25" s="1">
        <v>3.9480815305098046E-2</v>
      </c>
      <c r="N25" s="3">
        <v>3.1312770316707888E-3</v>
      </c>
      <c r="O25" s="3">
        <v>6.652802567726375E-2</v>
      </c>
      <c r="P25" s="1">
        <v>4.80822013436603E-2</v>
      </c>
      <c r="Q25" s="1">
        <v>9.621594258794712E-2</v>
      </c>
      <c r="R25" s="3">
        <v>1.8463920482740578E-3</v>
      </c>
      <c r="S25" s="3">
        <v>9.1420992476694152E-3</v>
      </c>
      <c r="T25" s="1">
        <v>3.9019378557398142E-2</v>
      </c>
      <c r="U25" s="1">
        <v>2.7638718344152907E-2</v>
      </c>
      <c r="V25" s="1">
        <v>2.5112617378355882E-2</v>
      </c>
      <c r="W25" s="1">
        <v>2.00625743473467E-2</v>
      </c>
      <c r="X25" s="1">
        <v>1.2346052041045366E-2</v>
      </c>
      <c r="Y25" s="3">
        <v>6.3151341100502606E-3</v>
      </c>
      <c r="Z25" s="1">
        <v>1.0197522618633114E-2</v>
      </c>
      <c r="AA25" s="1">
        <v>2.4191997933223963E-2</v>
      </c>
      <c r="AB25" s="1">
        <v>0.7975962886465906</v>
      </c>
      <c r="AC25" s="1">
        <v>6.8901600737901834E-3</v>
      </c>
      <c r="AD25" s="1">
        <v>6.3676919652507241E-2</v>
      </c>
      <c r="AE25" s="2">
        <v>2.2066199436881822</v>
      </c>
      <c r="AF25" s="1">
        <v>2.7238918619465341E-2</v>
      </c>
      <c r="AG25" s="1">
        <v>5.6860649617359094E-2</v>
      </c>
      <c r="AH25" s="1">
        <v>7.6683378860314625E-3</v>
      </c>
      <c r="AI25" s="3">
        <v>4.0558844493140461E-3</v>
      </c>
      <c r="AJ25" s="1">
        <v>6.2259835509249711E-2</v>
      </c>
      <c r="AK25" s="3">
        <v>3.0992177028821297E-3</v>
      </c>
      <c r="AL25" s="1">
        <v>7.183869347586495E-3</v>
      </c>
      <c r="AM25" s="1" t="s">
        <v>107</v>
      </c>
      <c r="AN25" s="1">
        <v>1.2967917925174464E-2</v>
      </c>
      <c r="AO25" s="2">
        <v>0.43291581367132004</v>
      </c>
      <c r="AP25" s="1">
        <v>2.0754293673049148E-2</v>
      </c>
      <c r="AQ25" s="2">
        <v>0.44335142629689089</v>
      </c>
      <c r="AR25" s="3">
        <v>3.9659631866194511E-3</v>
      </c>
      <c r="AS25" s="1" t="s">
        <v>107</v>
      </c>
      <c r="AT25" s="1"/>
    </row>
    <row r="26" spans="1:46" x14ac:dyDescent="0.25">
      <c r="A26" t="s">
        <v>120</v>
      </c>
      <c r="B26" t="s">
        <v>121</v>
      </c>
      <c r="C26" t="s">
        <v>100</v>
      </c>
      <c r="F26" s="1">
        <v>0.1305150869691484</v>
      </c>
      <c r="G26" s="1">
        <v>3.0514607320064075E-2</v>
      </c>
      <c r="H26" s="1">
        <v>4.4547695549813165E-2</v>
      </c>
      <c r="I26" s="1" t="s">
        <v>107</v>
      </c>
      <c r="J26" s="1">
        <v>3.2247409488155278E-2</v>
      </c>
      <c r="K26" s="1">
        <v>7.6088018342809474E-3</v>
      </c>
      <c r="L26" s="1">
        <v>6.7356391432232904E-2</v>
      </c>
      <c r="M26" s="1">
        <v>3.5972521035911517E-2</v>
      </c>
      <c r="N26" s="3">
        <v>3.1159730072967151E-3</v>
      </c>
      <c r="O26" s="3">
        <v>6.0853413211029841E-2</v>
      </c>
      <c r="P26" s="1">
        <v>4.418562519303601E-2</v>
      </c>
      <c r="Q26" s="1">
        <v>9.1216359592652577E-2</v>
      </c>
      <c r="R26" s="3">
        <v>1.7312473569357845E-3</v>
      </c>
      <c r="S26" s="3">
        <v>8.0692832688297658E-3</v>
      </c>
      <c r="T26" s="1">
        <v>3.6136200217157743E-2</v>
      </c>
      <c r="U26" s="1">
        <v>2.4817264142388787E-2</v>
      </c>
      <c r="V26" s="1">
        <v>2.4458962241651987E-2</v>
      </c>
      <c r="W26" s="1">
        <v>1.8214953976767111E-2</v>
      </c>
      <c r="X26" s="1">
        <v>1.1019791745748114E-2</v>
      </c>
      <c r="Y26" s="3">
        <v>5.7392684271951634E-3</v>
      </c>
      <c r="Z26" s="1">
        <v>8.8120876556897782E-3</v>
      </c>
      <c r="AA26" s="1">
        <v>2.183245312231602E-2</v>
      </c>
      <c r="AB26" s="1">
        <v>0.70507506864142067</v>
      </c>
      <c r="AC26" s="1">
        <v>6.5731697562848995E-3</v>
      </c>
      <c r="AD26" s="1">
        <v>6.6233368746591609E-2</v>
      </c>
      <c r="AE26" s="2">
        <v>2.0503341952392362</v>
      </c>
      <c r="AF26" s="1">
        <v>2.547339418898131E-2</v>
      </c>
      <c r="AG26" s="1">
        <v>4.2700327426783168E-2</v>
      </c>
      <c r="AH26" s="1" t="s">
        <v>107</v>
      </c>
      <c r="AI26" s="3">
        <v>3.7559756383439406E-3</v>
      </c>
      <c r="AJ26" s="1">
        <v>5.6496693437507566E-2</v>
      </c>
      <c r="AK26" s="3">
        <v>3.010088096311014E-3</v>
      </c>
      <c r="AL26" s="1">
        <v>6.5068615652268454E-3</v>
      </c>
      <c r="AM26" s="1" t="s">
        <v>107</v>
      </c>
      <c r="AN26" s="1">
        <v>1.2019009699866577E-2</v>
      </c>
      <c r="AO26" s="2">
        <v>0.38149850645434896</v>
      </c>
      <c r="AP26" s="1">
        <v>1.8370135076442383E-2</v>
      </c>
      <c r="AQ26" s="2">
        <v>0.38842963477387765</v>
      </c>
      <c r="AR26" s="3">
        <v>3.4999258735639387E-3</v>
      </c>
      <c r="AS26" s="1" t="s">
        <v>107</v>
      </c>
      <c r="AT26" s="1"/>
    </row>
    <row r="27" spans="1:46" x14ac:dyDescent="0.25">
      <c r="A27" t="s">
        <v>122</v>
      </c>
      <c r="B27" t="s">
        <v>123</v>
      </c>
      <c r="C27" t="s">
        <v>124</v>
      </c>
      <c r="F27" s="1">
        <v>0.15803352516914498</v>
      </c>
      <c r="G27" s="1">
        <v>9.1093464982831274E-2</v>
      </c>
      <c r="H27" s="1">
        <v>7.7479039052069709E-2</v>
      </c>
      <c r="I27" s="1" t="s">
        <v>107</v>
      </c>
      <c r="J27" s="1">
        <v>6.7887500853737792E-2</v>
      </c>
      <c r="K27" s="1">
        <v>4.2156558639926775E-2</v>
      </c>
      <c r="L27" s="1">
        <v>1.744545427691736E-2</v>
      </c>
      <c r="M27" s="1">
        <v>2.2025236381869869E-2</v>
      </c>
      <c r="N27" s="3">
        <v>7.4298946233733888E-3</v>
      </c>
      <c r="O27" s="1">
        <v>5.2299048715559029E-2</v>
      </c>
      <c r="P27" s="1">
        <v>4.6196541068964744E-2</v>
      </c>
      <c r="Q27" s="1">
        <v>5.4595365040868794E-2</v>
      </c>
      <c r="R27" s="3">
        <v>2.8071367397366365E-3</v>
      </c>
      <c r="S27" s="3">
        <v>7.7535552227519467E-3</v>
      </c>
      <c r="T27" s="1">
        <v>2.6525928723266007E-2</v>
      </c>
      <c r="U27" s="1">
        <v>3.4537896919616937E-2</v>
      </c>
      <c r="V27" s="1">
        <v>3.0343340770787687E-2</v>
      </c>
      <c r="W27" s="1">
        <v>5.4344108862148924E-2</v>
      </c>
      <c r="X27" s="1">
        <v>1.7069074751390176E-2</v>
      </c>
      <c r="Y27" s="3">
        <v>8.9700887097681845E-3</v>
      </c>
      <c r="Z27" s="1">
        <v>8.2474440884809201E-3</v>
      </c>
      <c r="AA27" s="1">
        <v>1.1149669523501209E-2</v>
      </c>
      <c r="AB27" s="1">
        <v>0.98897441422548804</v>
      </c>
      <c r="AC27" s="3">
        <v>4.2684738744476767E-3</v>
      </c>
      <c r="AD27" s="1">
        <v>4.5278855803750219E-2</v>
      </c>
      <c r="AE27" s="2">
        <v>1.274907649112005</v>
      </c>
      <c r="AF27" s="1">
        <v>1.5329519007733305E-2</v>
      </c>
      <c r="AG27" s="1">
        <v>9.13506500424318E-2</v>
      </c>
      <c r="AH27" s="1" t="s">
        <v>107</v>
      </c>
      <c r="AI27" s="3">
        <v>3.4490769168859401E-3</v>
      </c>
      <c r="AJ27" s="1">
        <v>5.5144729337702036E-2</v>
      </c>
      <c r="AK27" s="3">
        <v>2.7794526967614658E-3</v>
      </c>
      <c r="AL27" s="1" t="s">
        <v>107</v>
      </c>
      <c r="AM27" s="1" t="s">
        <v>107</v>
      </c>
      <c r="AN27" s="1">
        <v>1.2705995303885737E-2</v>
      </c>
      <c r="AO27" s="2">
        <v>0.39752428601584211</v>
      </c>
      <c r="AP27" s="1">
        <v>1.8525075853461834E-2</v>
      </c>
      <c r="AQ27" s="2">
        <v>0.37965423196839654</v>
      </c>
      <c r="AR27" s="1" t="s">
        <v>107</v>
      </c>
      <c r="AS27" s="1" t="s">
        <v>107</v>
      </c>
      <c r="AT27" s="1"/>
    </row>
    <row r="29" spans="1:46" x14ac:dyDescent="0.25">
      <c r="E29" t="s">
        <v>126</v>
      </c>
      <c r="F29" s="1">
        <f>_xlfn.T.TEST(F21:F23,F24:F26,2,2)</f>
        <v>9.5973207926585424E-3</v>
      </c>
      <c r="G29" s="1">
        <f>_xlfn.T.TEST(G21:G23,G24:G26,2,2)</f>
        <v>1.3544353984908651E-4</v>
      </c>
      <c r="H29" s="1">
        <f t="shared" ref="H29:AS29" si="1">_xlfn.T.TEST(H21:H23,H24:H26,2,2)</f>
        <v>1.9457657473982367E-2</v>
      </c>
      <c r="I29" s="1" t="e">
        <f t="shared" si="1"/>
        <v>#DIV/0!</v>
      </c>
      <c r="J29" s="1">
        <f t="shared" si="1"/>
        <v>1.6082769577529923E-2</v>
      </c>
      <c r="K29" s="1">
        <f t="shared" si="1"/>
        <v>5.4983416690647467E-3</v>
      </c>
      <c r="L29" s="1">
        <f t="shared" si="1"/>
        <v>3.3367733626925015E-2</v>
      </c>
      <c r="M29" s="1">
        <f t="shared" si="1"/>
        <v>2.7612878232168948E-2</v>
      </c>
      <c r="N29" s="1">
        <f t="shared" si="1"/>
        <v>0.64355071679486076</v>
      </c>
      <c r="O29" s="1">
        <f t="shared" si="1"/>
        <v>3.9138167497105594E-2</v>
      </c>
      <c r="P29" s="1">
        <f t="shared" si="1"/>
        <v>6.5089661271477278E-3</v>
      </c>
      <c r="Q29" s="1">
        <f t="shared" si="1"/>
        <v>2.7024011821045642E-2</v>
      </c>
      <c r="R29" s="1">
        <f t="shared" si="1"/>
        <v>0.77610257495243173</v>
      </c>
      <c r="S29" s="1">
        <f t="shared" si="1"/>
        <v>1.4475320405504309E-2</v>
      </c>
      <c r="T29" s="1">
        <f t="shared" si="1"/>
        <v>2.6590915240109946E-2</v>
      </c>
      <c r="U29" s="1">
        <f t="shared" si="1"/>
        <v>8.3187172817058397E-2</v>
      </c>
      <c r="V29" s="1">
        <f t="shared" si="1"/>
        <v>0.2935890280177243</v>
      </c>
      <c r="W29" s="1">
        <f t="shared" si="1"/>
        <v>3.6586118970293436E-3</v>
      </c>
      <c r="X29" s="1">
        <f t="shared" si="1"/>
        <v>1.4903376031110421E-2</v>
      </c>
      <c r="Y29" s="1">
        <f t="shared" si="1"/>
        <v>3.2470529237677452E-2</v>
      </c>
      <c r="Z29" s="1">
        <f t="shared" si="1"/>
        <v>0.75797298620479803</v>
      </c>
      <c r="AA29" s="1">
        <f t="shared" si="1"/>
        <v>0.2701335015118505</v>
      </c>
      <c r="AB29" s="1">
        <f t="shared" si="1"/>
        <v>4.4763029816408204E-3</v>
      </c>
      <c r="AC29" s="1">
        <f t="shared" si="1"/>
        <v>3.5581683498009457E-4</v>
      </c>
      <c r="AD29" s="1">
        <f t="shared" si="1"/>
        <v>0.81904368233996716</v>
      </c>
      <c r="AE29" s="1">
        <f t="shared" si="1"/>
        <v>0.4743105719624145</v>
      </c>
      <c r="AF29" s="1">
        <f t="shared" si="1"/>
        <v>0.39855622236974847</v>
      </c>
      <c r="AG29" s="1">
        <f t="shared" si="1"/>
        <v>0.25895241268120744</v>
      </c>
      <c r="AH29" s="1">
        <f t="shared" si="1"/>
        <v>0.54458749741251689</v>
      </c>
      <c r="AI29" s="1">
        <f t="shared" si="1"/>
        <v>5.5588596522330377E-2</v>
      </c>
      <c r="AJ29" s="1">
        <f t="shared" si="1"/>
        <v>0.41855374337661344</v>
      </c>
      <c r="AK29" s="1">
        <f t="shared" si="1"/>
        <v>0.45132880860709979</v>
      </c>
      <c r="AL29" s="1" t="e">
        <f t="shared" si="1"/>
        <v>#DIV/0!</v>
      </c>
      <c r="AM29" s="1" t="e">
        <f t="shared" si="1"/>
        <v>#DIV/0!</v>
      </c>
      <c r="AN29" s="1">
        <f t="shared" si="1"/>
        <v>0.67029309814289717</v>
      </c>
      <c r="AO29" s="1">
        <f t="shared" si="1"/>
        <v>0.63519469079685642</v>
      </c>
      <c r="AP29" s="1">
        <f t="shared" si="1"/>
        <v>0.65167711769574022</v>
      </c>
      <c r="AQ29" s="1">
        <f t="shared" si="1"/>
        <v>0.72953743670675331</v>
      </c>
      <c r="AR29" s="1">
        <f t="shared" si="1"/>
        <v>0.73240820777733928</v>
      </c>
      <c r="AS29" s="1" t="e">
        <f t="shared" si="1"/>
        <v>#DIV/0!</v>
      </c>
    </row>
  </sheetData>
  <conditionalFormatting sqref="F13:AS13">
    <cfRule type="cellIs" dxfId="19" priority="2" operator="lessThan">
      <formula>0.05</formula>
    </cfRule>
  </conditionalFormatting>
  <conditionalFormatting sqref="F29:AS29">
    <cfRule type="cellIs" dxfId="18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U30"/>
  <sheetViews>
    <sheetView topLeftCell="A13" workbookViewId="0">
      <selection activeCell="I26" sqref="I26"/>
    </sheetView>
  </sheetViews>
  <sheetFormatPr defaultRowHeight="15" x14ac:dyDescent="0.25"/>
  <cols>
    <col min="1" max="1" width="33.85546875" bestFit="1" customWidth="1"/>
    <col min="2" max="2" width="14" bestFit="1" customWidth="1"/>
    <col min="3" max="3" width="3.5703125" customWidth="1"/>
    <col min="6" max="8" width="8.42578125" bestFit="1" customWidth="1"/>
    <col min="9" max="9" width="9.7109375" bestFit="1" customWidth="1"/>
    <col min="10" max="10" width="8.42578125" bestFit="1" customWidth="1"/>
    <col min="11" max="12" width="10.140625" bestFit="1" customWidth="1"/>
    <col min="13" max="13" width="8.42578125" bestFit="1" customWidth="1"/>
    <col min="14" max="14" width="10.85546875" bestFit="1" customWidth="1"/>
    <col min="15" max="15" width="10.42578125" bestFit="1" customWidth="1"/>
    <col min="16" max="16" width="8.42578125" bestFit="1" customWidth="1"/>
    <col min="17" max="17" width="13.140625" bestFit="1" customWidth="1"/>
    <col min="18" max="18" width="11.5703125" bestFit="1" customWidth="1"/>
    <col min="19" max="19" width="8.7109375" bestFit="1" customWidth="1"/>
    <col min="20" max="20" width="13.85546875" bestFit="1" customWidth="1"/>
    <col min="21" max="21" width="36" bestFit="1" customWidth="1"/>
    <col min="22" max="22" width="9.5703125" bestFit="1" customWidth="1"/>
    <col min="23" max="23" width="9" bestFit="1" customWidth="1"/>
    <col min="24" max="24" width="8.42578125" bestFit="1" customWidth="1"/>
    <col min="25" max="25" width="16" bestFit="1" customWidth="1"/>
    <col min="26" max="26" width="8.5703125" bestFit="1" customWidth="1"/>
    <col min="27" max="27" width="11.140625" bestFit="1" customWidth="1"/>
    <col min="28" max="28" width="8.42578125" bestFit="1" customWidth="1"/>
    <col min="29" max="29" width="12.140625" bestFit="1" customWidth="1"/>
    <col min="30" max="30" width="11.42578125" bestFit="1" customWidth="1"/>
    <col min="31" max="32" width="12" bestFit="1" customWidth="1"/>
    <col min="33" max="34" width="9.85546875" bestFit="1" customWidth="1"/>
    <col min="35" max="35" width="15.140625" bestFit="1" customWidth="1"/>
    <col min="36" max="36" width="20.85546875" bestFit="1" customWidth="1"/>
    <col min="37" max="37" width="14.7109375" bestFit="1" customWidth="1"/>
    <col min="38" max="38" width="9.5703125" bestFit="1" customWidth="1"/>
    <col min="39" max="39" width="12.7109375" bestFit="1" customWidth="1"/>
    <col min="40" max="40" width="14.5703125" bestFit="1" customWidth="1"/>
    <col min="41" max="42" width="15.42578125" bestFit="1" customWidth="1"/>
    <col min="43" max="43" width="17.7109375" bestFit="1" customWidth="1"/>
    <col min="44" max="44" width="25" bestFit="1" customWidth="1"/>
    <col min="45" max="45" width="10.42578125" bestFit="1" customWidth="1"/>
    <col min="46" max="46" width="17.5703125" bestFit="1" customWidth="1"/>
    <col min="47" max="47" width="20.42578125" bestFit="1" customWidth="1"/>
    <col min="48" max="48" width="21.5703125" bestFit="1" customWidth="1"/>
    <col min="49" max="49" width="25" bestFit="1" customWidth="1"/>
    <col min="50" max="50" width="22" bestFit="1" customWidth="1"/>
    <col min="51" max="51" width="18.42578125" bestFit="1" customWidth="1"/>
    <col min="52" max="52" width="35.42578125" bestFit="1" customWidth="1"/>
    <col min="53" max="53" width="10.140625" bestFit="1" customWidth="1"/>
    <col min="54" max="55" width="10.42578125" bestFit="1" customWidth="1"/>
    <col min="56" max="56" width="11" bestFit="1" customWidth="1"/>
    <col min="57" max="57" width="25.5703125" bestFit="1" customWidth="1"/>
    <col min="58" max="58" width="28.42578125" bestFit="1" customWidth="1"/>
    <col min="59" max="61" width="10.42578125" bestFit="1" customWidth="1"/>
    <col min="62" max="63" width="8.42578125" bestFit="1" customWidth="1"/>
    <col min="64" max="64" width="12.28515625" bestFit="1" customWidth="1"/>
    <col min="65" max="66" width="38.140625" bestFit="1" customWidth="1"/>
    <col min="67" max="67" width="8.42578125" bestFit="1" customWidth="1"/>
    <col min="68" max="68" width="12.85546875" bestFit="1" customWidth="1"/>
    <col min="69" max="70" width="19.140625" bestFit="1" customWidth="1"/>
    <col min="71" max="71" width="19" bestFit="1" customWidth="1"/>
    <col min="72" max="72" width="14.7109375" bestFit="1" customWidth="1"/>
    <col min="73" max="73" width="19" bestFit="1" customWidth="1"/>
    <col min="74" max="74" width="8.42578125" bestFit="1" customWidth="1"/>
    <col min="75" max="75" width="22" bestFit="1" customWidth="1"/>
    <col min="76" max="76" width="8.42578125" bestFit="1" customWidth="1"/>
    <col min="77" max="77" width="22" bestFit="1" customWidth="1"/>
    <col min="78" max="78" width="19.7109375" bestFit="1" customWidth="1"/>
    <col min="79" max="79" width="8.42578125" bestFit="1" customWidth="1"/>
    <col min="80" max="80" width="19.7109375" bestFit="1" customWidth="1"/>
    <col min="81" max="83" width="8.42578125" bestFit="1" customWidth="1"/>
    <col min="84" max="84" width="9.7109375" bestFit="1" customWidth="1"/>
    <col min="85" max="87" width="8.42578125" bestFit="1" customWidth="1"/>
    <col min="88" max="89" width="20.140625" bestFit="1" customWidth="1"/>
    <col min="90" max="91" width="11.5703125" bestFit="1" customWidth="1"/>
    <col min="92" max="93" width="19" bestFit="1" customWidth="1"/>
    <col min="94" max="95" width="8.42578125" bestFit="1" customWidth="1"/>
    <col min="96" max="96" width="18.85546875" bestFit="1" customWidth="1"/>
    <col min="97" max="99" width="8.42578125" bestFit="1" customWidth="1"/>
  </cols>
  <sheetData>
    <row r="1" spans="1:99" ht="21" x14ac:dyDescent="0.35">
      <c r="A1" s="14"/>
      <c r="B1" s="4"/>
      <c r="C1" s="4"/>
      <c r="D1" s="4"/>
      <c r="E1" s="5" t="s">
        <v>0</v>
      </c>
      <c r="F1" s="6">
        <v>2.89</v>
      </c>
      <c r="G1" s="6">
        <v>1.69</v>
      </c>
      <c r="H1" s="6">
        <v>1.8</v>
      </c>
      <c r="I1" s="6">
        <v>2247.0700000000002</v>
      </c>
      <c r="J1" s="6">
        <v>1.39</v>
      </c>
      <c r="K1" s="6">
        <v>0.8</v>
      </c>
      <c r="L1" s="6">
        <v>3.47</v>
      </c>
      <c r="M1" s="6">
        <v>3.81</v>
      </c>
      <c r="N1" s="6">
        <v>2.39</v>
      </c>
      <c r="O1" s="6">
        <v>0.76</v>
      </c>
      <c r="P1" s="6">
        <v>1.06</v>
      </c>
      <c r="Q1" s="6">
        <v>3.4</v>
      </c>
      <c r="R1" s="6">
        <v>0.61</v>
      </c>
      <c r="S1" s="6">
        <v>0.14000000000000001</v>
      </c>
      <c r="T1" s="6">
        <v>0.63</v>
      </c>
      <c r="U1" s="6">
        <v>468.6</v>
      </c>
      <c r="V1" s="6">
        <v>1.05</v>
      </c>
      <c r="W1" s="6">
        <v>1.06</v>
      </c>
      <c r="X1" s="6">
        <v>12.35</v>
      </c>
      <c r="Y1" s="6">
        <v>4.96</v>
      </c>
      <c r="Z1" s="6">
        <v>1.39</v>
      </c>
      <c r="AA1" s="6">
        <v>0.46</v>
      </c>
      <c r="AB1" s="6">
        <v>0.02</v>
      </c>
      <c r="AC1" s="6">
        <v>2.5499999999999998</v>
      </c>
      <c r="AD1" s="6">
        <v>0.04</v>
      </c>
      <c r="AE1" s="6">
        <v>3.68</v>
      </c>
      <c r="AF1" s="6">
        <v>0.83</v>
      </c>
      <c r="AG1" s="6">
        <v>2.59</v>
      </c>
      <c r="AH1" s="6">
        <v>0.25</v>
      </c>
      <c r="AI1" s="6">
        <v>0.94</v>
      </c>
      <c r="AJ1" s="6">
        <v>11.55</v>
      </c>
      <c r="AK1" s="6">
        <v>0.21</v>
      </c>
      <c r="AL1" s="6">
        <v>0.32</v>
      </c>
      <c r="AM1" s="6">
        <v>25.74</v>
      </c>
      <c r="AN1" s="6">
        <v>50.23</v>
      </c>
      <c r="AO1" s="6">
        <v>35.29</v>
      </c>
      <c r="AP1" s="6">
        <v>164.72</v>
      </c>
      <c r="AQ1" s="6">
        <v>56</v>
      </c>
      <c r="AR1" s="6">
        <v>17.05</v>
      </c>
      <c r="AS1" s="6">
        <v>17.059999999999999</v>
      </c>
      <c r="AT1" s="6">
        <v>11.24</v>
      </c>
      <c r="AU1" s="6">
        <v>52.22</v>
      </c>
      <c r="AV1" s="6">
        <v>13.46</v>
      </c>
      <c r="AW1" s="6">
        <v>15.52</v>
      </c>
      <c r="AX1" s="6">
        <v>23.19</v>
      </c>
      <c r="AY1" s="6">
        <v>17.93</v>
      </c>
      <c r="AZ1" s="6">
        <v>19.07</v>
      </c>
      <c r="BA1" s="6">
        <v>54.09</v>
      </c>
      <c r="BB1" s="6">
        <v>26.7</v>
      </c>
      <c r="BC1" s="6">
        <v>13.68</v>
      </c>
      <c r="BD1" s="6">
        <v>8.7899999999999991</v>
      </c>
      <c r="BE1" s="6">
        <v>20.54</v>
      </c>
      <c r="BF1" s="6">
        <v>19.88</v>
      </c>
      <c r="BG1" s="6">
        <v>18.09</v>
      </c>
      <c r="BH1" s="6">
        <v>13.22</v>
      </c>
      <c r="BI1" s="6">
        <v>376.53</v>
      </c>
      <c r="BJ1" s="6">
        <v>2.38</v>
      </c>
      <c r="BK1" s="6">
        <v>2.66</v>
      </c>
      <c r="BL1" s="6">
        <v>27.86</v>
      </c>
      <c r="BM1" s="6">
        <v>0.28999999999999998</v>
      </c>
      <c r="BN1" s="6">
        <v>1.1399999999999999</v>
      </c>
      <c r="BO1" s="6">
        <v>161.12</v>
      </c>
      <c r="BP1" s="6">
        <v>12.99</v>
      </c>
      <c r="BQ1" s="6">
        <v>4.43</v>
      </c>
      <c r="BR1" s="6">
        <v>15.25</v>
      </c>
      <c r="BS1" s="6">
        <v>12.74</v>
      </c>
      <c r="BT1" s="6">
        <v>7.45</v>
      </c>
      <c r="BU1" s="6">
        <v>18.079999999999998</v>
      </c>
      <c r="BV1" s="6">
        <v>1564.26</v>
      </c>
      <c r="BW1" s="6">
        <v>0.84</v>
      </c>
      <c r="BX1" s="6">
        <v>32.53</v>
      </c>
      <c r="BY1" s="6">
        <v>0.34</v>
      </c>
      <c r="BZ1" s="6">
        <v>77.17</v>
      </c>
      <c r="CA1" s="6">
        <v>220.13</v>
      </c>
      <c r="CB1" s="6">
        <v>0.19</v>
      </c>
      <c r="CC1" s="6">
        <v>0.13</v>
      </c>
      <c r="CD1" s="6">
        <v>1698.9</v>
      </c>
      <c r="CE1" s="6">
        <v>0.93</v>
      </c>
      <c r="CF1" s="6">
        <v>80.86</v>
      </c>
      <c r="CG1" s="6">
        <v>12.86</v>
      </c>
      <c r="CH1" s="6">
        <v>0.52</v>
      </c>
      <c r="CI1" s="6">
        <v>112.05</v>
      </c>
      <c r="CJ1" s="6">
        <v>0.97</v>
      </c>
      <c r="CK1" s="6">
        <v>2.6</v>
      </c>
      <c r="CL1" s="6">
        <v>43.4</v>
      </c>
      <c r="CM1" s="6">
        <v>14.02</v>
      </c>
      <c r="CN1" s="6">
        <v>302.3</v>
      </c>
      <c r="CO1" s="6">
        <v>44.75</v>
      </c>
      <c r="CP1" s="6">
        <v>35.020000000000003</v>
      </c>
      <c r="CQ1" s="6">
        <v>95.45</v>
      </c>
      <c r="CR1" s="6">
        <v>0.11</v>
      </c>
      <c r="CS1" s="6">
        <v>15.12</v>
      </c>
      <c r="CT1" s="6">
        <v>0.44</v>
      </c>
    </row>
    <row r="2" spans="1:99" x14ac:dyDescent="0.25">
      <c r="A2" s="4"/>
      <c r="B2" s="4"/>
      <c r="C2" s="4"/>
      <c r="D2" s="4"/>
      <c r="E2" s="5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  <c r="AP2" s="7"/>
      <c r="AQ2" s="7"/>
      <c r="AR2" s="7"/>
      <c r="AS2" s="7"/>
      <c r="AT2" s="7"/>
      <c r="AU2" s="7"/>
      <c r="AV2" s="7"/>
      <c r="AW2" s="7"/>
      <c r="AX2" s="7"/>
      <c r="AY2" s="7"/>
      <c r="AZ2" s="7"/>
      <c r="BA2" s="7"/>
      <c r="BB2" s="7"/>
      <c r="BC2" s="7"/>
      <c r="BD2" s="7"/>
      <c r="BE2" s="7"/>
      <c r="BF2" s="7"/>
      <c r="BG2" s="7"/>
      <c r="BH2" s="7"/>
      <c r="BI2" s="7"/>
      <c r="BJ2" s="7"/>
      <c r="BK2" s="7"/>
      <c r="BL2" s="7"/>
      <c r="BM2" s="7"/>
      <c r="BN2" s="7"/>
      <c r="BO2" s="7"/>
      <c r="BP2" s="7"/>
      <c r="BQ2" s="7"/>
      <c r="BR2" s="7"/>
      <c r="BS2" s="7"/>
      <c r="BT2" s="7"/>
      <c r="BU2" s="7"/>
      <c r="BV2" s="7"/>
      <c r="BW2" s="7"/>
      <c r="BX2" s="7"/>
      <c r="BY2" s="7"/>
      <c r="BZ2" s="7"/>
      <c r="CA2" s="7"/>
      <c r="CB2" s="7"/>
      <c r="CC2" s="7"/>
      <c r="CD2" s="7"/>
      <c r="CE2" s="7"/>
      <c r="CF2" s="7"/>
      <c r="CG2" s="7"/>
      <c r="CH2" s="7"/>
      <c r="CI2" s="7"/>
      <c r="CJ2" s="7"/>
      <c r="CK2" s="7"/>
      <c r="CL2" s="7"/>
      <c r="CM2" s="7"/>
      <c r="CN2" s="7"/>
      <c r="CO2" s="7"/>
      <c r="CP2" s="7"/>
      <c r="CQ2" s="7"/>
      <c r="CR2" s="7"/>
      <c r="CS2" s="7"/>
      <c r="CT2" s="7"/>
    </row>
    <row r="3" spans="1:99" x14ac:dyDescent="0.25">
      <c r="A3" s="4"/>
      <c r="B3" s="4"/>
      <c r="C3" s="4"/>
      <c r="D3" s="4"/>
      <c r="E3" s="5" t="s">
        <v>1</v>
      </c>
      <c r="F3" s="7">
        <v>2.0449999999999999</v>
      </c>
      <c r="G3" s="7">
        <v>1.9470000000000001</v>
      </c>
      <c r="H3" s="7">
        <v>2.3679999999999999</v>
      </c>
      <c r="I3" s="7">
        <v>6.2560000000000002</v>
      </c>
      <c r="J3" s="7">
        <v>2.4700000000000002</v>
      </c>
      <c r="K3" s="7">
        <v>2.6190000000000002</v>
      </c>
      <c r="L3" s="7">
        <v>4.9749999999999996</v>
      </c>
      <c r="M3" s="7">
        <v>2.798</v>
      </c>
      <c r="N3" s="7">
        <v>6.1260000000000003</v>
      </c>
      <c r="O3" s="7">
        <v>4.0990000000000002</v>
      </c>
      <c r="P3" s="7">
        <v>6.5880000000000001</v>
      </c>
      <c r="Q3" s="7">
        <v>8.9740000000000002</v>
      </c>
      <c r="R3" s="7">
        <v>6.2309999999999999</v>
      </c>
      <c r="S3" s="7">
        <v>17.391999999999999</v>
      </c>
      <c r="T3" s="7">
        <v>6.585</v>
      </c>
      <c r="U3" s="7">
        <v>49.688000000000002</v>
      </c>
      <c r="V3" s="7">
        <v>14.083</v>
      </c>
      <c r="W3" s="7">
        <v>26.452000000000002</v>
      </c>
      <c r="X3" s="7">
        <v>2.3980000000000001</v>
      </c>
      <c r="Y3" s="7">
        <v>17.643000000000001</v>
      </c>
      <c r="Z3" s="7">
        <v>12.13</v>
      </c>
      <c r="AA3" s="7">
        <v>11.289</v>
      </c>
      <c r="AB3" s="7">
        <v>45.052</v>
      </c>
      <c r="AC3" s="7">
        <v>5.7190000000000003</v>
      </c>
      <c r="AD3" s="7">
        <v>2.7959999999999998</v>
      </c>
      <c r="AE3" s="7">
        <v>4.8209999999999997</v>
      </c>
      <c r="AF3" s="7">
        <v>7.8369999999999997</v>
      </c>
      <c r="AG3" s="7">
        <v>2.1840000000000002</v>
      </c>
      <c r="AH3" s="7">
        <v>4.7990000000000004</v>
      </c>
      <c r="AI3" s="7">
        <v>5.8109999999999999</v>
      </c>
      <c r="AJ3" s="7">
        <v>17.027000000000001</v>
      </c>
      <c r="AK3" s="7">
        <v>8.6509999999999998</v>
      </c>
      <c r="AL3" s="7">
        <v>5.8250000000000002</v>
      </c>
      <c r="AM3" s="7">
        <v>2.8610000000000002</v>
      </c>
      <c r="AN3" s="7">
        <v>4.84</v>
      </c>
      <c r="AO3" s="7">
        <v>9.4779999999999998</v>
      </c>
      <c r="AP3" s="7">
        <v>13.467000000000001</v>
      </c>
      <c r="AQ3" s="7">
        <v>13.295999999999999</v>
      </c>
      <c r="AR3" s="7">
        <v>8.3209999999999997</v>
      </c>
      <c r="AS3" s="7">
        <v>17.943000000000001</v>
      </c>
      <c r="AT3" s="7">
        <v>13.737</v>
      </c>
      <c r="AU3" s="7">
        <v>10.081</v>
      </c>
      <c r="AV3" s="7">
        <v>247.32900000000001</v>
      </c>
      <c r="AW3" s="7">
        <v>18.123000000000001</v>
      </c>
      <c r="AX3" s="7">
        <v>8.7669999999999995</v>
      </c>
      <c r="AY3" s="7">
        <v>15.821</v>
      </c>
      <c r="AZ3" s="7">
        <v>16.306000000000001</v>
      </c>
      <c r="BA3" s="7">
        <v>1519.9490000000001</v>
      </c>
      <c r="BB3" s="7">
        <v>13.917</v>
      </c>
      <c r="BC3" s="7">
        <v>14.348000000000001</v>
      </c>
      <c r="BD3" s="7">
        <v>14.048999999999999</v>
      </c>
      <c r="BE3" s="7">
        <v>16.305</v>
      </c>
      <c r="BF3" s="7">
        <v>18.776</v>
      </c>
      <c r="BG3" s="7">
        <v>14.481</v>
      </c>
      <c r="BH3" s="7">
        <v>16.802</v>
      </c>
      <c r="BI3" s="7">
        <v>176.00299999999999</v>
      </c>
      <c r="BJ3" s="7">
        <v>48.895000000000003</v>
      </c>
      <c r="BK3" s="7">
        <v>33.106999999999999</v>
      </c>
      <c r="BL3" s="7">
        <v>20.077999999999999</v>
      </c>
      <c r="BM3" s="7">
        <v>3.125</v>
      </c>
      <c r="BN3" s="7">
        <v>4.5019999999999998</v>
      </c>
      <c r="BO3" s="7">
        <v>9.875</v>
      </c>
      <c r="BP3" s="7">
        <v>5.3710000000000004</v>
      </c>
      <c r="BQ3" s="7">
        <v>10.884</v>
      </c>
      <c r="BR3" s="7">
        <v>2.7679999999999998</v>
      </c>
      <c r="BS3" s="7">
        <v>31.117999999999999</v>
      </c>
      <c r="BT3" s="7">
        <v>11.708</v>
      </c>
      <c r="BU3" s="7">
        <v>4.2910000000000004</v>
      </c>
      <c r="BV3" s="7">
        <v>24.189</v>
      </c>
      <c r="BW3" s="7">
        <v>4.9580000000000002</v>
      </c>
      <c r="BX3" s="7">
        <v>19.018999999999998</v>
      </c>
      <c r="BY3" s="7">
        <v>3.2269999999999999</v>
      </c>
      <c r="BZ3" s="7">
        <v>19.937999999999999</v>
      </c>
      <c r="CA3" s="7">
        <v>16.611000000000001</v>
      </c>
      <c r="CB3" s="7">
        <v>12.936999999999999</v>
      </c>
      <c r="CC3" s="7">
        <v>10.420999999999999</v>
      </c>
      <c r="CD3" s="7">
        <v>15.202</v>
      </c>
      <c r="CE3" s="7">
        <v>3.8980000000000001</v>
      </c>
      <c r="CF3" s="7">
        <v>132.721</v>
      </c>
      <c r="CG3" s="7">
        <v>20.97</v>
      </c>
      <c r="CH3" s="7">
        <v>8.0950000000000006</v>
      </c>
      <c r="CI3" s="7">
        <v>27.318000000000001</v>
      </c>
      <c r="CJ3" s="7">
        <v>20.202000000000002</v>
      </c>
      <c r="CK3" s="7">
        <v>10.922000000000001</v>
      </c>
      <c r="CL3" s="7">
        <v>48.747999999999998</v>
      </c>
      <c r="CM3" s="7">
        <v>41.878999999999998</v>
      </c>
      <c r="CN3" s="7">
        <v>15.204000000000001</v>
      </c>
      <c r="CO3" s="7">
        <v>15.103999999999999</v>
      </c>
      <c r="CP3" s="7">
        <v>36.497</v>
      </c>
      <c r="CQ3" s="7">
        <v>301.38200000000001</v>
      </c>
      <c r="CR3" s="7">
        <v>3.9209999999999998</v>
      </c>
      <c r="CS3" s="7">
        <v>16.497</v>
      </c>
      <c r="CT3" s="7">
        <v>6.4580000000000002</v>
      </c>
    </row>
    <row r="4" spans="1:99" x14ac:dyDescent="0.25">
      <c r="A4" s="4"/>
      <c r="B4" s="4"/>
      <c r="C4" s="4"/>
      <c r="D4" s="4"/>
      <c r="E4" s="9" t="s">
        <v>2</v>
      </c>
      <c r="F4" s="10" t="s">
        <v>3</v>
      </c>
      <c r="G4" s="10" t="s">
        <v>4</v>
      </c>
      <c r="H4" s="10" t="s">
        <v>5</v>
      </c>
      <c r="I4" s="10" t="s">
        <v>6</v>
      </c>
      <c r="J4" s="10" t="s">
        <v>7</v>
      </c>
      <c r="K4" s="10" t="s">
        <v>8</v>
      </c>
      <c r="L4" s="10" t="s">
        <v>9</v>
      </c>
      <c r="M4" s="10" t="s">
        <v>10</v>
      </c>
      <c r="N4" s="10" t="s">
        <v>11</v>
      </c>
      <c r="O4" s="10" t="s">
        <v>12</v>
      </c>
      <c r="P4" s="10" t="s">
        <v>13</v>
      </c>
      <c r="Q4" s="10" t="s">
        <v>14</v>
      </c>
      <c r="R4" s="10" t="s">
        <v>15</v>
      </c>
      <c r="S4" s="10" t="s">
        <v>16</v>
      </c>
      <c r="T4" s="10" t="s">
        <v>17</v>
      </c>
      <c r="U4" s="10" t="s">
        <v>18</v>
      </c>
      <c r="V4" s="10" t="s">
        <v>19</v>
      </c>
      <c r="W4" s="10" t="s">
        <v>20</v>
      </c>
      <c r="X4" s="10" t="s">
        <v>21</v>
      </c>
      <c r="Y4" s="10" t="s">
        <v>22</v>
      </c>
      <c r="Z4" s="10" t="s">
        <v>23</v>
      </c>
      <c r="AA4" s="10" t="s">
        <v>24</v>
      </c>
      <c r="AB4" s="10" t="s">
        <v>25</v>
      </c>
      <c r="AC4" s="10" t="s">
        <v>26</v>
      </c>
      <c r="AD4" s="10" t="s">
        <v>27</v>
      </c>
      <c r="AE4" s="10" t="s">
        <v>28</v>
      </c>
      <c r="AF4" s="10" t="s">
        <v>29</v>
      </c>
      <c r="AG4" s="10" t="s">
        <v>30</v>
      </c>
      <c r="AH4" s="10" t="s">
        <v>31</v>
      </c>
      <c r="AI4" s="10" t="s">
        <v>32</v>
      </c>
      <c r="AJ4" s="10" t="s">
        <v>33</v>
      </c>
      <c r="AK4" s="10" t="s">
        <v>34</v>
      </c>
      <c r="AL4" s="10" t="s">
        <v>35</v>
      </c>
      <c r="AM4" s="10" t="s">
        <v>36</v>
      </c>
      <c r="AN4" s="10" t="s">
        <v>37</v>
      </c>
      <c r="AO4" s="10" t="s">
        <v>38</v>
      </c>
      <c r="AP4" s="10" t="s">
        <v>38</v>
      </c>
      <c r="AQ4" s="10" t="s">
        <v>39</v>
      </c>
      <c r="AR4" s="10" t="s">
        <v>40</v>
      </c>
      <c r="AS4" s="10" t="s">
        <v>41</v>
      </c>
      <c r="AT4" s="10" t="s">
        <v>42</v>
      </c>
      <c r="AU4" s="10" t="s">
        <v>43</v>
      </c>
      <c r="AV4" s="10" t="s">
        <v>44</v>
      </c>
      <c r="AW4" s="10" t="s">
        <v>45</v>
      </c>
      <c r="AX4" s="10" t="s">
        <v>46</v>
      </c>
      <c r="AY4" s="10" t="s">
        <v>47</v>
      </c>
      <c r="AZ4" s="10" t="s">
        <v>48</v>
      </c>
      <c r="BA4" s="10" t="s">
        <v>49</v>
      </c>
      <c r="BB4" s="10" t="s">
        <v>41</v>
      </c>
      <c r="BC4" s="10" t="s">
        <v>41</v>
      </c>
      <c r="BD4" s="10" t="s">
        <v>50</v>
      </c>
      <c r="BE4" s="10" t="s">
        <v>51</v>
      </c>
      <c r="BF4" s="10" t="s">
        <v>52</v>
      </c>
      <c r="BG4" s="10" t="s">
        <v>41</v>
      </c>
      <c r="BH4" s="10" t="s">
        <v>41</v>
      </c>
      <c r="BI4" s="10" t="s">
        <v>41</v>
      </c>
      <c r="BJ4" s="10" t="s">
        <v>53</v>
      </c>
      <c r="BK4" s="10" t="s">
        <v>54</v>
      </c>
      <c r="BL4" s="10" t="s">
        <v>55</v>
      </c>
      <c r="BM4" s="10" t="s">
        <v>56</v>
      </c>
      <c r="BN4" s="10" t="s">
        <v>57</v>
      </c>
      <c r="BO4" s="10" t="s">
        <v>58</v>
      </c>
      <c r="BP4" s="10" t="s">
        <v>59</v>
      </c>
      <c r="BQ4" s="10" t="s">
        <v>60</v>
      </c>
      <c r="BR4" s="10" t="s">
        <v>61</v>
      </c>
      <c r="BS4" s="10" t="s">
        <v>62</v>
      </c>
      <c r="BT4" s="10" t="s">
        <v>63</v>
      </c>
      <c r="BU4" s="10" t="s">
        <v>64</v>
      </c>
      <c r="BV4" s="10" t="s">
        <v>63</v>
      </c>
      <c r="BW4" s="10" t="s">
        <v>65</v>
      </c>
      <c r="BX4" s="10" t="s">
        <v>66</v>
      </c>
      <c r="BY4" s="10" t="s">
        <v>67</v>
      </c>
      <c r="BZ4" s="10" t="s">
        <v>68</v>
      </c>
      <c r="CA4" s="10" t="s">
        <v>69</v>
      </c>
      <c r="CB4" s="10" t="s">
        <v>70</v>
      </c>
      <c r="CC4" s="10" t="s">
        <v>71</v>
      </c>
      <c r="CD4" s="10" t="s">
        <v>72</v>
      </c>
      <c r="CE4" s="10" t="s">
        <v>73</v>
      </c>
      <c r="CF4" s="10" t="s">
        <v>74</v>
      </c>
      <c r="CG4" s="10" t="s">
        <v>75</v>
      </c>
      <c r="CH4" s="10" t="s">
        <v>76</v>
      </c>
      <c r="CI4" s="10" t="s">
        <v>77</v>
      </c>
      <c r="CJ4" s="10" t="s">
        <v>78</v>
      </c>
      <c r="CK4" s="10" t="s">
        <v>79</v>
      </c>
      <c r="CL4" s="10" t="s">
        <v>80</v>
      </c>
      <c r="CM4" s="10" t="s">
        <v>81</v>
      </c>
      <c r="CN4" s="10" t="s">
        <v>82</v>
      </c>
      <c r="CO4" s="10" t="s">
        <v>83</v>
      </c>
      <c r="CP4" s="10" t="s">
        <v>84</v>
      </c>
      <c r="CQ4" s="10" t="s">
        <v>85</v>
      </c>
      <c r="CR4" s="10" t="s">
        <v>86</v>
      </c>
      <c r="CS4" s="10" t="s">
        <v>87</v>
      </c>
      <c r="CT4" s="10" t="s">
        <v>88</v>
      </c>
    </row>
    <row r="5" spans="1:99" ht="15.75" thickBot="1" x14ac:dyDescent="0.3">
      <c r="A5" s="11"/>
      <c r="B5" s="11"/>
      <c r="C5" s="11"/>
      <c r="D5" s="11"/>
      <c r="E5" s="12" t="s">
        <v>89</v>
      </c>
      <c r="F5" s="13" t="s">
        <v>90</v>
      </c>
      <c r="G5" s="13" t="s">
        <v>90</v>
      </c>
      <c r="H5" s="13" t="s">
        <v>90</v>
      </c>
      <c r="I5" s="13" t="s">
        <v>90</v>
      </c>
      <c r="J5" s="13" t="s">
        <v>90</v>
      </c>
      <c r="K5" s="13" t="s">
        <v>90</v>
      </c>
      <c r="L5" s="13" t="s">
        <v>90</v>
      </c>
      <c r="M5" s="13" t="s">
        <v>90</v>
      </c>
      <c r="N5" s="13" t="s">
        <v>90</v>
      </c>
      <c r="O5" s="13" t="s">
        <v>90</v>
      </c>
      <c r="P5" s="13" t="s">
        <v>90</v>
      </c>
      <c r="Q5" s="13" t="s">
        <v>90</v>
      </c>
      <c r="R5" s="13" t="s">
        <v>90</v>
      </c>
      <c r="S5" s="13" t="s">
        <v>90</v>
      </c>
      <c r="T5" s="13" t="s">
        <v>90</v>
      </c>
      <c r="U5" s="13" t="s">
        <v>90</v>
      </c>
      <c r="V5" s="13" t="s">
        <v>90</v>
      </c>
      <c r="W5" s="13" t="s">
        <v>90</v>
      </c>
      <c r="X5" s="13" t="s">
        <v>90</v>
      </c>
      <c r="Y5" s="13" t="s">
        <v>90</v>
      </c>
      <c r="Z5" s="13" t="s">
        <v>90</v>
      </c>
      <c r="AA5" s="13" t="s">
        <v>90</v>
      </c>
      <c r="AB5" s="13" t="s">
        <v>90</v>
      </c>
      <c r="AC5" s="13" t="s">
        <v>90</v>
      </c>
      <c r="AD5" s="13" t="s">
        <v>90</v>
      </c>
      <c r="AE5" s="13" t="s">
        <v>90</v>
      </c>
      <c r="AF5" s="13" t="s">
        <v>90</v>
      </c>
      <c r="AG5" s="13" t="s">
        <v>90</v>
      </c>
      <c r="AH5" s="13" t="s">
        <v>90</v>
      </c>
      <c r="AI5" s="13" t="s">
        <v>90</v>
      </c>
      <c r="AJ5" s="13" t="s">
        <v>90</v>
      </c>
      <c r="AK5" s="13" t="s">
        <v>90</v>
      </c>
      <c r="AL5" s="13" t="s">
        <v>90</v>
      </c>
      <c r="AM5" s="13" t="s">
        <v>90</v>
      </c>
      <c r="AN5" s="13" t="s">
        <v>90</v>
      </c>
      <c r="AO5" s="13" t="s">
        <v>90</v>
      </c>
      <c r="AP5" s="13" t="s">
        <v>90</v>
      </c>
      <c r="AQ5" s="13" t="s">
        <v>90</v>
      </c>
      <c r="AR5" s="13" t="s">
        <v>90</v>
      </c>
      <c r="AS5" s="13" t="s">
        <v>90</v>
      </c>
      <c r="AT5" s="13" t="s">
        <v>90</v>
      </c>
      <c r="AU5" s="13" t="s">
        <v>90</v>
      </c>
      <c r="AV5" s="13" t="s">
        <v>90</v>
      </c>
      <c r="AW5" s="13" t="s">
        <v>90</v>
      </c>
      <c r="AX5" s="13" t="s">
        <v>90</v>
      </c>
      <c r="AY5" s="13" t="s">
        <v>90</v>
      </c>
      <c r="AZ5" s="13" t="s">
        <v>90</v>
      </c>
      <c r="BA5" s="13" t="s">
        <v>90</v>
      </c>
      <c r="BB5" s="13" t="s">
        <v>90</v>
      </c>
      <c r="BC5" s="13" t="s">
        <v>90</v>
      </c>
      <c r="BD5" s="13" t="s">
        <v>90</v>
      </c>
      <c r="BE5" s="13" t="s">
        <v>90</v>
      </c>
      <c r="BF5" s="13" t="s">
        <v>90</v>
      </c>
      <c r="BG5" s="13" t="s">
        <v>90</v>
      </c>
      <c r="BH5" s="13" t="s">
        <v>90</v>
      </c>
      <c r="BI5" s="13" t="s">
        <v>90</v>
      </c>
      <c r="BJ5" s="13" t="s">
        <v>90</v>
      </c>
      <c r="BK5" s="13" t="s">
        <v>90</v>
      </c>
      <c r="BL5" s="13" t="s">
        <v>90</v>
      </c>
      <c r="BM5" s="13" t="s">
        <v>90</v>
      </c>
      <c r="BN5" s="13" t="s">
        <v>90</v>
      </c>
      <c r="BO5" s="13" t="s">
        <v>90</v>
      </c>
      <c r="BP5" s="13" t="s">
        <v>90</v>
      </c>
      <c r="BQ5" s="13" t="s">
        <v>90</v>
      </c>
      <c r="BR5" s="13" t="s">
        <v>90</v>
      </c>
      <c r="BS5" s="13" t="s">
        <v>90</v>
      </c>
      <c r="BT5" s="13" t="s">
        <v>90</v>
      </c>
      <c r="BU5" s="13" t="s">
        <v>90</v>
      </c>
      <c r="BV5" s="13" t="s">
        <v>90</v>
      </c>
      <c r="BW5" s="13" t="s">
        <v>90</v>
      </c>
      <c r="BX5" s="13" t="s">
        <v>90</v>
      </c>
      <c r="BY5" s="13" t="s">
        <v>90</v>
      </c>
      <c r="BZ5" s="13" t="s">
        <v>90</v>
      </c>
      <c r="CA5" s="13" t="s">
        <v>90</v>
      </c>
      <c r="CB5" s="13" t="s">
        <v>90</v>
      </c>
      <c r="CC5" s="13" t="s">
        <v>90</v>
      </c>
      <c r="CD5" s="13" t="s">
        <v>90</v>
      </c>
      <c r="CE5" s="13" t="s">
        <v>90</v>
      </c>
      <c r="CF5" s="13" t="s">
        <v>90</v>
      </c>
      <c r="CG5" s="13" t="s">
        <v>90</v>
      </c>
      <c r="CH5" s="13" t="s">
        <v>90</v>
      </c>
      <c r="CI5" s="13" t="s">
        <v>90</v>
      </c>
      <c r="CJ5" s="13" t="s">
        <v>90</v>
      </c>
      <c r="CK5" s="13" t="s">
        <v>90</v>
      </c>
      <c r="CL5" s="13" t="s">
        <v>90</v>
      </c>
      <c r="CM5" s="13" t="s">
        <v>90</v>
      </c>
      <c r="CN5" s="13" t="s">
        <v>90</v>
      </c>
      <c r="CO5" s="13" t="s">
        <v>90</v>
      </c>
      <c r="CP5" s="13" t="s">
        <v>90</v>
      </c>
      <c r="CQ5" s="13" t="s">
        <v>90</v>
      </c>
      <c r="CR5" s="13" t="s">
        <v>90</v>
      </c>
      <c r="CS5" s="13" t="s">
        <v>90</v>
      </c>
      <c r="CT5" s="13" t="s">
        <v>90</v>
      </c>
    </row>
    <row r="6" spans="1:99" x14ac:dyDescent="0.25">
      <c r="A6" t="s">
        <v>91</v>
      </c>
      <c r="B6" t="s">
        <v>92</v>
      </c>
      <c r="D6" s="16"/>
      <c r="F6" s="1">
        <f>All!F6/All!$D6</f>
        <v>0.32310051096017556</v>
      </c>
      <c r="G6" s="1">
        <f>All!G6/All!$D6</f>
        <v>7.0600993871237833E-2</v>
      </c>
      <c r="H6" s="1">
        <f>All!H6/All!$D6</f>
        <v>0.17143115190811678</v>
      </c>
      <c r="I6" s="1">
        <f>All!I6/All!$D6</f>
        <v>10.293811415235691</v>
      </c>
      <c r="J6" s="1">
        <f>All!J6/All!$D6</f>
        <v>0.13476864152218221</v>
      </c>
      <c r="K6" s="1">
        <f>All!K6/All!$D6</f>
        <v>5.7050113318165292E-2</v>
      </c>
      <c r="L6" s="1">
        <f>All!L6/All!$D6</f>
        <v>0.35206044464297842</v>
      </c>
      <c r="M6" s="1">
        <f>All!M6/All!$D6</f>
        <v>0.18414857471002227</v>
      </c>
      <c r="N6" s="1">
        <f>All!N6/All!$D6</f>
        <v>7.4814988129102283E-2</v>
      </c>
      <c r="O6" s="1">
        <f>All!O6/All!$D6</f>
        <v>2.8160829909585895E-2</v>
      </c>
      <c r="P6" s="1">
        <f>All!P6/All!$D6</f>
        <v>7.794922607042315E-3</v>
      </c>
      <c r="Q6" s="1">
        <f>All!Q6/All!$D6</f>
        <v>0.66950055194877001</v>
      </c>
      <c r="R6" s="1">
        <f>All!R6/All!$D6</f>
        <v>3.0659120638258389E-2</v>
      </c>
      <c r="S6" s="1">
        <f>All!S6/All!$D6</f>
        <v>4.1787172559424367E-3</v>
      </c>
      <c r="T6" s="1">
        <f>All!T6/All!$D6</f>
        <v>0.10398736383309554</v>
      </c>
      <c r="U6" s="1">
        <f>All!U6/All!$D6</f>
        <v>6.4268914004452796E-2</v>
      </c>
      <c r="V6" s="1">
        <f>All!V6/All!$D6</f>
        <v>4.8754864473802548E-2</v>
      </c>
      <c r="W6" s="1">
        <f>All!W6/All!$D6</f>
        <v>-2.9600732444817887E-3</v>
      </c>
      <c r="X6" s="1">
        <f>All!X6/All!$D6</f>
        <v>1.0866790288646646</v>
      </c>
      <c r="Y6" s="1">
        <f>All!Y6/All!$D6</f>
        <v>1.252759039557217E-2</v>
      </c>
      <c r="Z6" s="1">
        <f>All!Z6/All!$D6</f>
        <v>0.32545180302523929</v>
      </c>
      <c r="AA6" s="1">
        <f>All!AA6/All!$D6</f>
        <v>6.1931721454105429E-2</v>
      </c>
      <c r="AB6" s="1">
        <f>All!AB6/All!$D6</f>
        <v>2.0295325071567734E-2</v>
      </c>
      <c r="AC6" s="1">
        <f>All!AC6/All!$D6</f>
        <v>0.35906366054964756</v>
      </c>
      <c r="AD6" s="17">
        <f>All!AD6/All!$D6</f>
        <v>7.4354604640390826E-4</v>
      </c>
      <c r="AE6" s="17">
        <f>All!AE6/All!$D6</f>
        <v>2.2106931095174517E-3</v>
      </c>
      <c r="AF6" s="1">
        <f>All!AF6/All!$D6</f>
        <v>0.20992786776907563</v>
      </c>
      <c r="AG6" s="1">
        <f>All!AG6/All!$D6</f>
        <v>0.15177447170904171</v>
      </c>
      <c r="AH6" s="1">
        <f>All!AH6/All!$D6</f>
        <v>3.1511990704129796E-3</v>
      </c>
      <c r="AI6" s="1">
        <f>All!AI6/All!$D6</f>
        <v>5.4356089624636153E-4</v>
      </c>
      <c r="AJ6" s="17">
        <f>All!AJ6/All!$D6</f>
        <v>3.6324694391981678E-4</v>
      </c>
      <c r="AK6" s="1">
        <f>All!AK6/All!$D6</f>
        <v>1.9823935862453455E-3</v>
      </c>
      <c r="AL6" s="1">
        <f>All!AL6/All!$D6</f>
        <v>1.7460752952890173E-2</v>
      </c>
      <c r="AM6" s="1">
        <f>All!AM6/All!$D6</f>
        <v>1.5297632405405135E-2</v>
      </c>
      <c r="AN6" s="1">
        <f>All!AN6/All!$D6</f>
        <v>11.353383152647254</v>
      </c>
      <c r="AO6" s="1">
        <f>All!AO6/All!$D6</f>
        <v>0.15661187153984682</v>
      </c>
      <c r="AP6" s="1">
        <f>All!AP6/All!$D6</f>
        <v>1.3776692621009074E-2</v>
      </c>
      <c r="AQ6" s="1">
        <f>All!AQ6/All!$D6</f>
        <v>0.3974245197906574</v>
      </c>
      <c r="AR6" s="1">
        <f>All!AR6/All!$D6</f>
        <v>2.0400539928021467E-2</v>
      </c>
      <c r="AS6" s="1">
        <f>All!AS6/All!$D6</f>
        <v>2.6682586836697945E-2</v>
      </c>
      <c r="AT6" s="1">
        <f>All!AT6/All!$D6</f>
        <v>3.4710418613535632</v>
      </c>
      <c r="AU6" s="1">
        <f>All!AU6/All!$D6</f>
        <v>0.25570124037373893</v>
      </c>
      <c r="AV6" s="1">
        <f>All!AV6/All!$D6</f>
        <v>4.0061276904495915E-2</v>
      </c>
      <c r="AW6" s="1">
        <f>All!AW6/All!$D6</f>
        <v>4.0609945515825231E-2</v>
      </c>
      <c r="AX6" s="1">
        <f>All!AX6/All!$D6</f>
        <v>5.5344610302452302E-2</v>
      </c>
      <c r="AY6" s="1">
        <f>All!AY6/All!$D6</f>
        <v>0.16211983102676353</v>
      </c>
      <c r="AZ6" s="1">
        <f>All!AZ6/All!$D6</f>
        <v>0.25630452002942372</v>
      </c>
      <c r="BA6" s="1">
        <f>All!BA6/All!$D6</f>
        <v>1.6310062639345594E-2</v>
      </c>
      <c r="BB6" s="1">
        <f>All!BB6/All!$D6</f>
        <v>0.53709968339494374</v>
      </c>
      <c r="BC6" s="1">
        <f>All!BC6/All!$D6</f>
        <v>1.5760258958025459</v>
      </c>
      <c r="BD6" s="1">
        <f>All!BD6/All!$D6</f>
        <v>2.813633621115164</v>
      </c>
      <c r="BE6" s="1">
        <f>All!BE6/All!$D6</f>
        <v>1.3342421636126953</v>
      </c>
      <c r="BF6" s="1">
        <f>All!BF6/All!$D6</f>
        <v>0.10341027032650699</v>
      </c>
      <c r="BG6" s="1">
        <f>All!BG6/All!$D6</f>
        <v>12.581380721218824</v>
      </c>
      <c r="BH6" s="1">
        <f>All!BH6/All!$D6</f>
        <v>6.7474749106255505E-2</v>
      </c>
      <c r="BI6" s="1">
        <f>All!BI6/All!$D6</f>
        <v>0.39866493375091244</v>
      </c>
      <c r="BJ6" s="1">
        <f>All!BJ6/All!$D6</f>
        <v>3.3721075967940647E-2</v>
      </c>
      <c r="BK6" s="1">
        <f>All!BK6/All!$D6</f>
        <v>4.9672994567022039E-2</v>
      </c>
      <c r="BL6" s="1">
        <f>All!BL6/All!$D6</f>
        <v>25.243102656916165</v>
      </c>
      <c r="BM6" s="1">
        <f>All!BM6/All!$D6</f>
        <v>3.5114243699825437E-3</v>
      </c>
      <c r="BN6" s="1">
        <f>All!BN6/All!$D6</f>
        <v>3.9988294338989894E-3</v>
      </c>
      <c r="BO6" s="1">
        <f>All!BO6/All!$D6</f>
        <v>9.6542516910328776E-3</v>
      </c>
      <c r="BP6" s="1">
        <f>All!BP6/All!$D6</f>
        <v>1.0537827181060515E-2</v>
      </c>
      <c r="BQ6" s="1">
        <f>All!BQ6/All!$D6</f>
        <v>3.1182341352371371E-2</v>
      </c>
      <c r="BR6" s="1">
        <f>All!BR6/All!$D6</f>
        <v>1.1372032285730343E-2</v>
      </c>
      <c r="BS6" s="1">
        <f>All!BS6/All!$D6</f>
        <v>12.389562779118092</v>
      </c>
      <c r="BT6" s="1">
        <f>All!BT6/All!$D6</f>
        <v>-1.9861611882912903E-4</v>
      </c>
      <c r="BU6" s="1">
        <f>All!BU6/All!$D6</f>
        <v>3.8193784628721191E-3</v>
      </c>
      <c r="BV6" s="1">
        <f>All!BV6/All!$D6</f>
        <v>1.7656946886801837E-2</v>
      </c>
      <c r="BW6" s="1">
        <f>All!BW6/All!$D6</f>
        <v>4.3811554656630544E-4</v>
      </c>
      <c r="BX6" s="1">
        <f>All!BX6/All!$D6</f>
        <v>4.7496406232253882E-3</v>
      </c>
      <c r="BY6" s="1">
        <f>All!BY6/All!$D6</f>
        <v>1.5439233531210192E-3</v>
      </c>
      <c r="BZ6" s="1">
        <f>All!BZ6/All!$D6</f>
        <v>8.3091336933407284E-3</v>
      </c>
      <c r="CA6" s="1">
        <f>All!CA6/All!$D6</f>
        <v>6.1367931511559462E-2</v>
      </c>
      <c r="CB6" s="1">
        <f>All!CB6/All!$D6</f>
        <v>7.0755031372436933E-3</v>
      </c>
      <c r="CC6" s="1">
        <f>All!CC6/All!$D6</f>
        <v>7.2489360985793358E-5</v>
      </c>
      <c r="CD6" s="1">
        <f>All!CD6/All!$D6</f>
        <v>0.54590728319687387</v>
      </c>
      <c r="CE6" s="1">
        <f>All!CE6/All!$D6</f>
        <v>1.0640079608286389E-3</v>
      </c>
      <c r="CF6" s="1">
        <f>All!CF6/All!$D6</f>
        <v>3.2186399289033482E-2</v>
      </c>
      <c r="CG6" s="1">
        <f>All!CG6/All!$D6</f>
        <v>4.6251111690099676E-2</v>
      </c>
      <c r="CH6" s="1">
        <f>All!CH6/All!$D6</f>
        <v>-0.14234785244193962</v>
      </c>
      <c r="CI6" s="1">
        <f>All!CI6/All!$D6</f>
        <v>0.20958791220662454</v>
      </c>
      <c r="CJ6" s="1">
        <f>All!CJ6/All!$D6</f>
        <v>6.3913224694794207E-4</v>
      </c>
      <c r="CK6" s="1">
        <f>All!CK6/All!$D6</f>
        <v>1.2844461827065091E-3</v>
      </c>
      <c r="CL6" s="1">
        <f>All!CL6/All!$D6</f>
        <v>3.6510103084067026E-2</v>
      </c>
      <c r="CM6" s="1">
        <f>All!CM6/All!$D6</f>
        <v>3.466238491000756E-2</v>
      </c>
      <c r="CN6" s="1">
        <f>All!CN6/All!$D6</f>
        <v>2.9860192388748588</v>
      </c>
      <c r="CO6" s="1">
        <f>All!CO6/All!$D6</f>
        <v>3.1355284617502803E-2</v>
      </c>
      <c r="CP6" s="1">
        <f>All!CP6/All!$D6</f>
        <v>1.7036357602967709E-2</v>
      </c>
      <c r="CQ6" s="1">
        <f>All!CQ6/All!$D6</f>
        <v>0.46500628941822658</v>
      </c>
      <c r="CR6" s="1">
        <f>All!CR6/All!$D6</f>
        <v>8.4069983608892643E-5</v>
      </c>
      <c r="CS6" s="1">
        <f>All!CS6/All!$D6</f>
        <v>0.2692541325717851</v>
      </c>
      <c r="CT6" s="1">
        <f>All!CT6/All!$D6</f>
        <v>1.1107749854580781E-2</v>
      </c>
    </row>
    <row r="7" spans="1:99" x14ac:dyDescent="0.25">
      <c r="A7" t="s">
        <v>94</v>
      </c>
      <c r="B7" t="s">
        <v>95</v>
      </c>
      <c r="D7" s="16"/>
      <c r="F7" s="1">
        <f>All!F7/All!$D7</f>
        <v>0.39976387750888559</v>
      </c>
      <c r="G7" s="1">
        <f>All!G7/All!$D7</f>
        <v>0.12883174567077277</v>
      </c>
      <c r="H7" s="1">
        <f>All!H7/All!$D7</f>
        <v>0.20471247321170161</v>
      </c>
      <c r="I7" s="1">
        <f>All!I7/All!$D7</f>
        <v>8.2555567705207213</v>
      </c>
      <c r="J7" s="1">
        <f>All!J7/All!$D7</f>
        <v>0.16189913787566093</v>
      </c>
      <c r="K7" s="1">
        <f>All!K7/All!$D7</f>
        <v>6.5732715250984078E-2</v>
      </c>
      <c r="L7" s="1">
        <f>All!L7/All!$D7</f>
        <v>0.58306422011046843</v>
      </c>
      <c r="M7" s="1">
        <f>All!M7/All!$D7</f>
        <v>0.25200707967040858</v>
      </c>
      <c r="N7" s="1">
        <f>All!N7/All!$D7</f>
        <v>0.10813096776542556</v>
      </c>
      <c r="O7" s="1">
        <f>All!O7/All!$D7</f>
        <v>4.5774188157041602E-2</v>
      </c>
      <c r="P7" s="1">
        <f>All!P7/All!$D7</f>
        <v>1.014603129961178E-2</v>
      </c>
      <c r="Q7" s="1">
        <f>All!Q7/All!$D7</f>
        <v>0.93599149726671305</v>
      </c>
      <c r="R7" s="1">
        <f>All!R7/All!$D7</f>
        <v>2.9334256822128799E-2</v>
      </c>
      <c r="S7" s="1">
        <f>All!S7/All!$D7</f>
        <v>3.7689654194202199E-3</v>
      </c>
      <c r="T7" s="1">
        <f>All!T7/All!$D7</f>
        <v>0.11616027628465889</v>
      </c>
      <c r="U7" s="1">
        <f>All!U7/All!$D7</f>
        <v>0.10659140825396375</v>
      </c>
      <c r="V7" s="1">
        <f>All!V7/All!$D7</f>
        <v>7.1754923671062162E-2</v>
      </c>
      <c r="W7" s="1">
        <f>All!W7/All!$D7</f>
        <v>2.4424580791362577E-3</v>
      </c>
      <c r="X7" s="1">
        <f>All!X7/All!$D7</f>
        <v>1.3018874479676001</v>
      </c>
      <c r="Y7" s="1">
        <f>All!Y7/All!$D7</f>
        <v>1.8597209396539877E-2</v>
      </c>
      <c r="Z7" s="1">
        <f>All!Z7/All!$D7</f>
        <v>0.30996787472981119</v>
      </c>
      <c r="AA7" s="1">
        <f>All!AA7/All!$D7</f>
        <v>7.2604380308381858E-2</v>
      </c>
      <c r="AB7" s="1">
        <f>All!AB7/All!$D7</f>
        <v>1.6707567287127929E-2</v>
      </c>
      <c r="AC7" s="1">
        <f>All!AC7/All!$D7</f>
        <v>0.46068393919621037</v>
      </c>
      <c r="AD7" s="17">
        <f>All!AD7/All!$D7</f>
        <v>5.7277285230865197E-4</v>
      </c>
      <c r="AE7" s="17">
        <f>All!AE7/All!$D7</f>
        <v>3.5461668014863858E-3</v>
      </c>
      <c r="AF7" s="1">
        <f>All!AF7/All!$D7</f>
        <v>0.22746792394555487</v>
      </c>
      <c r="AG7" s="1">
        <f>All!AG7/All!$D7</f>
        <v>0.18144324861728284</v>
      </c>
      <c r="AH7" s="1">
        <f>All!AH7/All!$D7</f>
        <v>2.5880995077843527E-3</v>
      </c>
      <c r="AI7" s="1">
        <f>All!AI7/All!$D7</f>
        <v>2.202522530937877E-4</v>
      </c>
      <c r="AJ7" s="17">
        <f>All!AJ7/All!$D7</f>
        <v>-6.4973169717261203E-5</v>
      </c>
      <c r="AK7" s="1">
        <f>All!AK7/All!$D7</f>
        <v>1.8868429747907066E-3</v>
      </c>
      <c r="AL7" s="1">
        <f>All!AL7/All!$D7</f>
        <v>2.2111734992021619E-2</v>
      </c>
      <c r="AM7" s="1">
        <f>All!AM7/All!$D7</f>
        <v>1.3591792378534402E-2</v>
      </c>
      <c r="AN7" s="1">
        <f>All!AN7/All!$D7</f>
        <v>13.703564944072086</v>
      </c>
      <c r="AO7" s="1">
        <f>All!AO7/All!$D7</f>
        <v>0.12749398971809117</v>
      </c>
      <c r="AP7" s="1">
        <f>All!AP7/All!$D7</f>
        <v>2.5153493710493014E-2</v>
      </c>
      <c r="AQ7" s="1">
        <f>All!AQ7/All!$D7</f>
        <v>0.34906881822815639</v>
      </c>
      <c r="AR7" s="1">
        <f>All!AR7/All!$D7</f>
        <v>1.9025430886241503E-2</v>
      </c>
      <c r="AS7" s="1">
        <f>All!AS7/All!$D7</f>
        <v>2.4634889145010146E-2</v>
      </c>
      <c r="AT7" s="1">
        <f>All!AT7/All!$D7</f>
        <v>2.6635517505596722</v>
      </c>
      <c r="AU7" s="1">
        <f>All!AU7/All!$D7</f>
        <v>0.21550325562183983</v>
      </c>
      <c r="AV7" s="1">
        <f>All!AV7/All!$D7</f>
        <v>3.54592692812956E-2</v>
      </c>
      <c r="AW7" s="1">
        <f>All!AW7/All!$D7</f>
        <v>3.9162358911806208E-2</v>
      </c>
      <c r="AX7" s="1">
        <f>All!AX7/All!$D7</f>
        <v>4.7818949655558753E-2</v>
      </c>
      <c r="AY7" s="1">
        <f>All!AY7/All!$D7</f>
        <v>0.15079500507523899</v>
      </c>
      <c r="AZ7" s="1">
        <f>All!AZ7/All!$D7</f>
        <v>0.23970031198539091</v>
      </c>
      <c r="BA7" s="1">
        <f>All!BA7/All!$D7</f>
        <v>8.2620234007756518E-2</v>
      </c>
      <c r="BB7" s="1">
        <f>All!BB7/All!$D7</f>
        <v>0.5425193851724236</v>
      </c>
      <c r="BC7" s="1">
        <f>All!BC7/All!$D7</f>
        <v>1.2764527426335093</v>
      </c>
      <c r="BD7" s="1">
        <f>All!BD7/All!$D7</f>
        <v>2.3039274556055158</v>
      </c>
      <c r="BE7" s="1">
        <f>All!BE7/All!$D7</f>
        <v>1.2505039695670381</v>
      </c>
      <c r="BF7" s="1">
        <f>All!BF7/All!$D7</f>
        <v>9.1006009792652484E-2</v>
      </c>
      <c r="BG7" s="1">
        <f>All!BG7/All!$D7</f>
        <v>11.073105312480042</v>
      </c>
      <c r="BH7" s="1">
        <f>All!BH7/All!$D7</f>
        <v>6.6886945826939395E-2</v>
      </c>
      <c r="BI7" s="1">
        <f>All!BI7/All!$D7</f>
        <v>0.37399480714076</v>
      </c>
      <c r="BJ7" s="1">
        <f>All!BJ7/All!$D7</f>
        <v>3.9382743614909142E-2</v>
      </c>
      <c r="BK7" s="1">
        <f>All!BK7/All!$D7</f>
        <v>4.0848229379803071E-2</v>
      </c>
      <c r="BL7" s="1">
        <f>All!BL7/All!$D7</f>
        <v>23.462391395843753</v>
      </c>
      <c r="BM7" s="1">
        <f>All!BM7/All!$D7</f>
        <v>1.2120591343434998E-3</v>
      </c>
      <c r="BN7" s="1">
        <f>All!BN7/All!$D7</f>
        <v>1.758300327446136E-2</v>
      </c>
      <c r="BO7" s="1">
        <f>All!BO7/All!$D7</f>
        <v>1.6491685473580545E-2</v>
      </c>
      <c r="BP7" s="1">
        <f>All!BP7/All!$D7</f>
        <v>1.4665112471955132E-2</v>
      </c>
      <c r="BQ7" s="1">
        <f>All!BQ7/All!$D7</f>
        <v>4.0436458171511182E-2</v>
      </c>
      <c r="BR7" s="1">
        <f>All!BR7/All!$D7</f>
        <v>1.4876402640337858E-2</v>
      </c>
      <c r="BS7" s="1">
        <f>All!BS7/All!$D7</f>
        <v>15.584432022188762</v>
      </c>
      <c r="BT7" s="1">
        <f>All!BT7/All!$D7</f>
        <v>2.3048046970902437E-3</v>
      </c>
      <c r="BU7" s="1">
        <f>All!BU7/All!$D7</f>
        <v>2.6087230435899115E-2</v>
      </c>
      <c r="BV7" s="1">
        <f>All!BV7/All!$D7</f>
        <v>0.15772379103388731</v>
      </c>
      <c r="BW7" s="1">
        <f>All!BW7/All!$D7</f>
        <v>5.6347559664891877E-4</v>
      </c>
      <c r="BX7" s="1">
        <f>All!BX7/All!$D7</f>
        <v>1.0288393829810016E-2</v>
      </c>
      <c r="BY7" s="1">
        <f>All!BY7/All!$D7</f>
        <v>2.673281007964514E-3</v>
      </c>
      <c r="BZ7" s="1">
        <f>All!BZ7/All!$D7</f>
        <v>3.0756078073306662E-2</v>
      </c>
      <c r="CA7" s="1">
        <f>All!CA7/All!$D7</f>
        <v>8.4348768474244232E-2</v>
      </c>
      <c r="CB7" s="1">
        <f>All!CB7/All!$D7</f>
        <v>7.7275832490124822E-3</v>
      </c>
      <c r="CC7" s="1">
        <f>All!CC7/All!$D7</f>
        <v>1.793322256412619E-4</v>
      </c>
      <c r="CD7" s="1">
        <f>All!CD7/All!$D7</f>
        <v>0.38204837766950056</v>
      </c>
      <c r="CE7" s="1">
        <f>All!CE7/All!$D7</f>
        <v>1.0749198988415677E-3</v>
      </c>
      <c r="CF7" s="1">
        <f>All!CF7/All!$D7</f>
        <v>0.1319138417665657</v>
      </c>
      <c r="CG7" s="1">
        <f>All!CG7/All!$D7</f>
        <v>3.6651896117371713E-2</v>
      </c>
      <c r="CH7" s="1">
        <f>All!CH7/All!$D7</f>
        <v>-4.9460324558766207E-2</v>
      </c>
      <c r="CI7" s="1">
        <f>All!CI7/All!$D7</f>
        <v>0.44671558106745479</v>
      </c>
      <c r="CJ7" s="1">
        <f>All!CJ7/All!$D7</f>
        <v>5.5406311384171571E-4</v>
      </c>
      <c r="CK7" s="1">
        <f>All!CK7/All!$D7</f>
        <v>2.0125503629808178E-3</v>
      </c>
      <c r="CL7" s="1">
        <f>All!CL7/All!$D7</f>
        <v>3.6031261126186716E-2</v>
      </c>
      <c r="CM7" s="1">
        <f>All!CM7/All!$D7</f>
        <v>4.1481176907148379E-2</v>
      </c>
      <c r="CN7" s="1">
        <f>All!CN7/All!$D7</f>
        <v>2.777783476864657</v>
      </c>
      <c r="CO7" s="1">
        <f>All!CO7/All!$D7</f>
        <v>5.3417245003299557E-2</v>
      </c>
      <c r="CP7" s="1">
        <f>All!CP7/All!$D7</f>
        <v>3.9144853860481332E-2</v>
      </c>
      <c r="CQ7" s="1">
        <f>All!CQ7/All!$D7</f>
        <v>0.4784883197130001</v>
      </c>
      <c r="CR7" s="1">
        <f>All!CR7/All!$D7</f>
        <v>1.1850728422153943E-3</v>
      </c>
      <c r="CS7" s="1">
        <f>All!CS7/All!$D7</f>
        <v>0.24080084416271952</v>
      </c>
      <c r="CT7" s="1">
        <f>All!CT7/All!$D7</f>
        <v>7.7603913104908918E-3</v>
      </c>
    </row>
    <row r="8" spans="1:99" x14ac:dyDescent="0.25">
      <c r="A8" t="s">
        <v>96</v>
      </c>
      <c r="B8" t="s">
        <v>97</v>
      </c>
      <c r="D8" s="16"/>
      <c r="F8" s="1">
        <f>All!F8/All!$D8</f>
        <v>0.42195346917862087</v>
      </c>
      <c r="G8" s="1">
        <f>All!G8/All!$D8</f>
        <v>0.13954742438281376</v>
      </c>
      <c r="H8" s="1">
        <f>All!H8/All!$D8</f>
        <v>0.2300346986741503</v>
      </c>
      <c r="I8" s="1">
        <f>All!I8/All!$D8</f>
        <v>7.5600214314162937</v>
      </c>
      <c r="J8" s="1">
        <f>All!J8/All!$D8</f>
        <v>0.20757081913527231</v>
      </c>
      <c r="K8" s="1">
        <f>All!K8/All!$D8</f>
        <v>8.4905936517480199E-2</v>
      </c>
      <c r="L8" s="1">
        <f>All!L8/All!$D8</f>
        <v>0.55104557391699371</v>
      </c>
      <c r="M8" s="1">
        <f>All!M8/All!$D8</f>
        <v>0.22191862971874113</v>
      </c>
      <c r="N8" s="1">
        <f>All!N8/All!$D8</f>
        <v>0.10716814309349415</v>
      </c>
      <c r="O8" s="1">
        <f>All!O8/All!$D8</f>
        <v>4.3250538396273706E-2</v>
      </c>
      <c r="P8" s="1">
        <f>All!P8/All!$D8</f>
        <v>1.1382394401786001E-2</v>
      </c>
      <c r="Q8" s="1">
        <f>All!Q8/All!$D8</f>
        <v>0.74661262786538707</v>
      </c>
      <c r="R8" s="1">
        <f>All!R8/All!$D8</f>
        <v>3.0916312138304178E-2</v>
      </c>
      <c r="S8" s="1">
        <f>All!S8/All!$D8</f>
        <v>4.2906067013533042E-3</v>
      </c>
      <c r="T8" s="1">
        <f>All!T8/All!$D8</f>
        <v>0.1408353802387019</v>
      </c>
      <c r="U8" s="1">
        <f>All!U8/All!$D8</f>
        <v>0.10767352862708328</v>
      </c>
      <c r="V8" s="1">
        <f>All!V8/All!$D8</f>
        <v>7.3408002914876466E-2</v>
      </c>
      <c r="W8" s="1">
        <f>All!W8/All!$D8</f>
        <v>3.7702854566723336E-3</v>
      </c>
      <c r="X8" s="1">
        <f>All!X8/All!$D8</f>
        <v>1.3595222115143617</v>
      </c>
      <c r="Y8" s="1">
        <f>All!Y8/All!$D8</f>
        <v>1.8393229429503197E-2</v>
      </c>
      <c r="Z8" s="1">
        <f>All!Z8/All!$D8</f>
        <v>0.33794775786662501</v>
      </c>
      <c r="AA8" s="1">
        <f>All!AA8/All!$D8</f>
        <v>9.5754260684256284E-2</v>
      </c>
      <c r="AB8" s="1">
        <f>All!AB8/All!$D8</f>
        <v>1.7555462723525168E-2</v>
      </c>
      <c r="AC8" s="1">
        <f>All!AC8/All!$D8</f>
        <v>0.39587011791799553</v>
      </c>
      <c r="AD8" s="17">
        <f>All!AD8/All!$D8</f>
        <v>6.4151502679639957E-4</v>
      </c>
      <c r="AE8" s="17">
        <f>All!AE8/All!$D8</f>
        <v>3.3167171446633003E-3</v>
      </c>
      <c r="AF8" s="1">
        <f>All!AF8/All!$D8</f>
        <v>0.21616271280130628</v>
      </c>
      <c r="AG8" s="1">
        <f>All!AG8/All!$D8</f>
        <v>0.20095663980552139</v>
      </c>
      <c r="AH8" s="1">
        <f>All!AH8/All!$D8</f>
        <v>2.6689248238036816E-3</v>
      </c>
      <c r="AI8" s="1">
        <f>All!AI8/All!$D8</f>
        <v>-1.9273204918169283E-4</v>
      </c>
      <c r="AJ8" s="17">
        <f>All!AJ8/All!$D8</f>
        <v>1.2738949337173715E-4</v>
      </c>
      <c r="AK8" s="1">
        <f>All!AK8/All!$D8</f>
        <v>1.948881447007359E-3</v>
      </c>
      <c r="AL8" s="1">
        <f>All!AL8/All!$D8</f>
        <v>1.6775543143041097E-2</v>
      </c>
      <c r="AM8" s="1">
        <f>All!AM8/All!$D8</f>
        <v>1.5267110799232042E-2</v>
      </c>
      <c r="AN8" s="1">
        <f>All!AN8/All!$D8</f>
        <v>10.603452732303202</v>
      </c>
      <c r="AO8" s="1">
        <f>All!AO8/All!$D8</f>
        <v>0.13502909900289112</v>
      </c>
      <c r="AP8" s="1">
        <f>All!AP8/All!$D8</f>
        <v>2.9868201927564939E-2</v>
      </c>
      <c r="AQ8" s="1">
        <f>All!AQ8/All!$D8</f>
        <v>0.37709249424212493</v>
      </c>
      <c r="AR8" s="1">
        <f>All!AR8/All!$D8</f>
        <v>2.1901212357747179E-2</v>
      </c>
      <c r="AS8" s="1">
        <f>All!AS8/All!$D8</f>
        <v>2.9611290211491555E-2</v>
      </c>
      <c r="AT8" s="1">
        <f>All!AT8/All!$D8</f>
        <v>2.6437524615754984</v>
      </c>
      <c r="AU8" s="1">
        <f>All!AU8/All!$D8</f>
        <v>0.24018383359804679</v>
      </c>
      <c r="AV8" s="1">
        <f>All!AV8/All!$D8</f>
        <v>4.1718426804672283E-2</v>
      </c>
      <c r="AW8" s="1">
        <f>All!AW8/All!$D8</f>
        <v>4.6495339467911047E-2</v>
      </c>
      <c r="AX8" s="1">
        <f>All!AX8/All!$D8</f>
        <v>5.3894882890916838E-2</v>
      </c>
      <c r="AY8" s="1">
        <f>All!AY8/All!$D8</f>
        <v>0.17545438493521689</v>
      </c>
      <c r="AZ8" s="1">
        <f>All!AZ8/All!$D8</f>
        <v>0.27001991303388229</v>
      </c>
      <c r="BA8" s="1">
        <f>All!BA8/All!$D8</f>
        <v>9.7903991742316177E-2</v>
      </c>
      <c r="BB8" s="1">
        <f>All!BB8/All!$D8</f>
        <v>0.66821217142209033</v>
      </c>
      <c r="BC8" s="1">
        <f>All!BC8/All!$D8</f>
        <v>1.3300575014085867</v>
      </c>
      <c r="BD8" s="1">
        <f>All!BD8/All!$D8</f>
        <v>2.3016688439782538</v>
      </c>
      <c r="BE8" s="1">
        <f>All!BE8/All!$D8</f>
        <v>1.3187858820975269</v>
      </c>
      <c r="BF8" s="1">
        <f>All!BF8/All!$D8</f>
        <v>0.10786787498358544</v>
      </c>
      <c r="BG8" s="1">
        <f>All!BG8/All!$D8</f>
        <v>13.020186449140832</v>
      </c>
      <c r="BH8" s="1">
        <f>All!BH8/All!$D8</f>
        <v>8.1754989431668881E-2</v>
      </c>
      <c r="BI8" s="1">
        <f>All!BI8/All!$D8</f>
        <v>0.38884831214192533</v>
      </c>
      <c r="BJ8" s="1">
        <f>All!BJ8/All!$D8</f>
        <v>5.2083755881492236E-2</v>
      </c>
      <c r="BK8" s="1">
        <f>All!BK8/All!$D8</f>
        <v>4.916155584974758E-2</v>
      </c>
      <c r="BL8" s="1">
        <f>All!BL8/All!$D8</f>
        <v>26.340978806072567</v>
      </c>
      <c r="BM8" s="1">
        <f>All!BM8/All!$D8</f>
        <v>1.2542037123695082E-3</v>
      </c>
      <c r="BN8" s="1">
        <f>All!BN8/All!$D8</f>
        <v>1.9903371303893389E-2</v>
      </c>
      <c r="BO8" s="1">
        <f>All!BO8/All!$D8</f>
        <v>1.9578677283608261E-2</v>
      </c>
      <c r="BP8" s="1">
        <f>All!BP8/All!$D8</f>
        <v>1.5113451348729766E-2</v>
      </c>
      <c r="BQ8" s="1">
        <f>All!BQ8/All!$D8</f>
        <v>3.5540373774844904E-2</v>
      </c>
      <c r="BR8" s="1">
        <f>All!BR8/All!$D8</f>
        <v>1.4359184722056164E-2</v>
      </c>
      <c r="BS8" s="1">
        <f>All!BS8/All!$D8</f>
        <v>14.01638711810987</v>
      </c>
      <c r="BT8" s="1">
        <f>All!BT8/All!$D8</f>
        <v>2.4570111686655224E-3</v>
      </c>
      <c r="BU8" s="1">
        <f>All!BU8/All!$D8</f>
        <v>1.2850956571576986E-2</v>
      </c>
      <c r="BV8" s="1">
        <f>All!BV8/All!$D8</f>
        <v>0.1463965193453054</v>
      </c>
      <c r="BW8" s="1">
        <f>All!BW8/All!$D8</f>
        <v>6.0931883716453005E-4</v>
      </c>
      <c r="BX8" s="1">
        <f>All!BX8/All!$D8</f>
        <v>8.7466445077845935E-3</v>
      </c>
      <c r="BY8" s="1">
        <f>All!BY8/All!$D8</f>
        <v>2.7072626329561152E-3</v>
      </c>
      <c r="BZ8" s="1">
        <f>All!BZ8/All!$D8</f>
        <v>2.391154813515451E-2</v>
      </c>
      <c r="CA8" s="1">
        <f>All!CA8/All!$D8</f>
        <v>8.5048848964208862E-2</v>
      </c>
      <c r="CB8" s="1">
        <f>All!CB8/All!$D8</f>
        <v>9.9851697188843187E-3</v>
      </c>
      <c r="CC8" s="1">
        <f>All!CC8/All!$D8</f>
        <v>-1.2101636967967952E-4</v>
      </c>
      <c r="CD8" s="1">
        <f>All!CD8/All!$D8</f>
        <v>0.27591919839690798</v>
      </c>
      <c r="CE8" s="1">
        <f>All!CE8/All!$D8</f>
        <v>1.0634550221675343E-3</v>
      </c>
      <c r="CF8" s="1">
        <f>All!CF8/All!$D8</f>
        <v>0.1474907742877333</v>
      </c>
      <c r="CG8" s="1">
        <f>All!CG8/All!$D8</f>
        <v>4.9395755738551053E-2</v>
      </c>
      <c r="CH8" s="1">
        <f>All!CH8/All!$D8</f>
        <v>-3.6517011587609088E-2</v>
      </c>
      <c r="CI8" s="1">
        <f>All!CI8/All!$D8</f>
        <v>0.46103522057008328</v>
      </c>
      <c r="CJ8" s="1">
        <f>All!CJ8/All!$D8</f>
        <v>5.0365226024626859E-4</v>
      </c>
      <c r="CK8" s="1">
        <f>All!CK8/All!$D8</f>
        <v>2.2243571383703327E-3</v>
      </c>
      <c r="CL8" s="1">
        <f>All!CL8/All!$D8</f>
        <v>3.8512340405460282E-2</v>
      </c>
      <c r="CM8" s="1">
        <f>All!CM8/All!$D8</f>
        <v>4.335398965720804E-2</v>
      </c>
      <c r="CN8" s="1">
        <f>All!CN8/All!$D8</f>
        <v>2.9544368470606637</v>
      </c>
      <c r="CO8" s="1">
        <f>All!CO8/All!$D8</f>
        <v>4.8919890485480566E-2</v>
      </c>
      <c r="CP8" s="1">
        <f>All!CP8/All!$D8</f>
        <v>5.2630357868774229E-2</v>
      </c>
      <c r="CQ8" s="1">
        <f>All!CQ8/All!$D8</f>
        <v>0.4621845416007932</v>
      </c>
      <c r="CR8" s="1">
        <f>All!CR8/All!$D8</f>
        <v>1.3333926576700071E-3</v>
      </c>
      <c r="CS8" s="1">
        <f>All!CS8/All!$D8</f>
        <v>0.27932035452070519</v>
      </c>
      <c r="CT8" s="1">
        <f>All!CT8/All!$D8</f>
        <v>8.458288301550378E-3</v>
      </c>
    </row>
    <row r="9" spans="1:99" x14ac:dyDescent="0.25">
      <c r="A9" t="s">
        <v>98</v>
      </c>
      <c r="B9" t="s">
        <v>99</v>
      </c>
      <c r="D9" s="16"/>
      <c r="F9" s="1">
        <f>All!F9/All!$D9</f>
        <v>0.40111963273455209</v>
      </c>
      <c r="G9" s="1">
        <f>All!G9/All!$D9</f>
        <v>0.13848525084659005</v>
      </c>
      <c r="H9" s="1">
        <f>All!H9/All!$D9</f>
        <v>0.15862373524334661</v>
      </c>
      <c r="I9" s="1">
        <f>All!I9/All!$D9</f>
        <v>7.1369125761975125</v>
      </c>
      <c r="J9" s="1">
        <f>All!J9/All!$D9</f>
        <v>0.12105210250744297</v>
      </c>
      <c r="K9" s="1">
        <f>All!K9/All!$D9</f>
        <v>4.4631767390719508E-2</v>
      </c>
      <c r="L9" s="1">
        <f>All!L9/All!$D9</f>
        <v>0.65574548846716396</v>
      </c>
      <c r="M9" s="1">
        <f>All!M9/All!$D9</f>
        <v>0.25057245226731761</v>
      </c>
      <c r="N9" s="1">
        <f>All!N9/All!$D9</f>
        <v>0.10401405985841333</v>
      </c>
      <c r="O9" s="1">
        <f>All!O9/All!$D9</f>
        <v>5.276182352378167E-2</v>
      </c>
      <c r="P9" s="1">
        <f>All!P9/All!$D9</f>
        <v>6.0078705659932152E-3</v>
      </c>
      <c r="Q9" s="1">
        <f>All!Q9/All!$D9</f>
        <v>0.82283467474343541</v>
      </c>
      <c r="R9" s="1">
        <f>All!R9/All!$D9</f>
        <v>2.7403226994828583E-2</v>
      </c>
      <c r="S9" s="1">
        <f>All!S9/All!$D9</f>
        <v>3.883510046537449E-3</v>
      </c>
      <c r="T9" s="1">
        <f>All!T9/All!$D9</f>
        <v>8.7461354797707364E-2</v>
      </c>
      <c r="U9" s="1">
        <f>All!U9/All!$D9</f>
        <v>9.5882808793485846E-2</v>
      </c>
      <c r="V9" s="1">
        <f>All!V9/All!$D9</f>
        <v>6.6475850271353762E-2</v>
      </c>
      <c r="W9" s="1">
        <f>All!W9/All!$D9</f>
        <v>2.3839025395890915E-3</v>
      </c>
      <c r="X9" s="1">
        <f>All!X9/All!$D9</f>
        <v>1.1480726470123248</v>
      </c>
      <c r="Y9" s="1">
        <f>All!Y9/All!$D9</f>
        <v>1.6504961908911122E-2</v>
      </c>
      <c r="Z9" s="1">
        <f>All!Z9/All!$D9</f>
        <v>0.35455453056661301</v>
      </c>
      <c r="AA9" s="1">
        <f>All!AA9/All!$D9</f>
        <v>5.9069224307855835E-2</v>
      </c>
      <c r="AB9" s="1">
        <f>All!AB9/All!$D9</f>
        <v>1.6443469823276682E-2</v>
      </c>
      <c r="AC9" s="1">
        <f>All!AC9/All!$D9</f>
        <v>0.31448899959295101</v>
      </c>
      <c r="AD9" s="17">
        <f>All!AD9/All!$D9</f>
        <v>5.404366317178416E-4</v>
      </c>
      <c r="AE9" s="17">
        <f>All!AE9/All!$D9</f>
        <v>7.2876379661662525E-3</v>
      </c>
      <c r="AF9" s="1">
        <f>All!AF9/All!$D9</f>
        <v>0.17187437629009783</v>
      </c>
      <c r="AG9" s="1">
        <f>All!AG9/All!$D9</f>
        <v>0.24895009825845341</v>
      </c>
      <c r="AH9" s="1">
        <f>All!AH9/All!$D9</f>
        <v>2.3441356895380588E-3</v>
      </c>
      <c r="AI9" s="1">
        <f>All!AI9/All!$D9</f>
        <v>-1.9553124892907083E-4</v>
      </c>
      <c r="AJ9" s="17">
        <f>All!AJ9/All!$D9</f>
        <v>1.1914294525218075E-3</v>
      </c>
      <c r="AK9" s="1">
        <f>All!AK9/All!$D9</f>
        <v>1.716545983246354E-3</v>
      </c>
      <c r="AL9" s="1">
        <f>All!AL9/All!$D9</f>
        <v>1.2984599771488208E-2</v>
      </c>
      <c r="AM9" s="1">
        <f>All!AM9/All!$D9</f>
        <v>1.2760384609416057E-2</v>
      </c>
      <c r="AN9" s="1">
        <f>All!AN9/All!$D9</f>
        <v>8.4853443111618621</v>
      </c>
      <c r="AO9" s="1">
        <f>All!AO9/All!$D9</f>
        <v>0.11586959155588185</v>
      </c>
      <c r="AP9" s="1">
        <f>All!AP9/All!$D9</f>
        <v>2.9644505289055611E-2</v>
      </c>
      <c r="AQ9" s="1">
        <f>All!AQ9/All!$D9</f>
        <v>0.41992490700881102</v>
      </c>
      <c r="AR9" s="1">
        <f>All!AR9/All!$D9</f>
        <v>2.2534012268133723E-2</v>
      </c>
      <c r="AS9" s="1">
        <f>All!AS9/All!$D9</f>
        <v>2.9474166997891453E-2</v>
      </c>
      <c r="AT9" s="1">
        <f>All!AT9/All!$D9</f>
        <v>2.695902768523351</v>
      </c>
      <c r="AU9" s="1">
        <f>All!AU9/All!$D9</f>
        <v>0.25958572176161254</v>
      </c>
      <c r="AV9" s="1">
        <f>All!AV9/All!$D9</f>
        <v>4.8186082672107056E-2</v>
      </c>
      <c r="AW9" s="1">
        <f>All!AW9/All!$D9</f>
        <v>4.3144118161058224E-2</v>
      </c>
      <c r="AX9" s="1">
        <f>All!AX9/All!$D9</f>
        <v>6.1915143952281822E-2</v>
      </c>
      <c r="AY9" s="1">
        <f>All!AY9/All!$D9</f>
        <v>0.1752756663376257</v>
      </c>
      <c r="AZ9" s="1">
        <f>All!AZ9/All!$D9</f>
        <v>0.21900195443429618</v>
      </c>
      <c r="BA9" s="1">
        <f>All!BA9/All!$D9</f>
        <v>0.10640232342404873</v>
      </c>
      <c r="BB9" s="1">
        <f>All!BB9/All!$D9</f>
        <v>0.63814440815171436</v>
      </c>
      <c r="BC9" s="1">
        <f>All!BC9/All!$D9</f>
        <v>1.535342885573596</v>
      </c>
      <c r="BD9" s="1">
        <f>All!BD9/All!$D9</f>
        <v>2.1129901412496261</v>
      </c>
      <c r="BE9" s="1">
        <f>All!BE9/All!$D9</f>
        <v>1.309654461985414</v>
      </c>
      <c r="BF9" s="1">
        <f>All!BF9/All!$D9</f>
        <v>0.11138565818915683</v>
      </c>
      <c r="BG9" s="1">
        <f>All!BG9/All!$D9</f>
        <v>11.12614140980949</v>
      </c>
      <c r="BH9" s="1">
        <f>All!BH9/All!$D9</f>
        <v>6.8343366138612319E-2</v>
      </c>
      <c r="BI9" s="1">
        <f>All!BI9/All!$D9</f>
        <v>0.44194371123950171</v>
      </c>
      <c r="BJ9" s="1">
        <f>All!BJ9/All!$D9</f>
        <v>4.2983901818460589E-2</v>
      </c>
      <c r="BK9" s="1">
        <f>All!BK9/All!$D9</f>
        <v>4.2494844125869069E-2</v>
      </c>
      <c r="BL9" s="1">
        <f>All!BL9/All!$D9</f>
        <v>25.248399297306108</v>
      </c>
      <c r="BM9" s="1">
        <f>All!BM9/All!$D9</f>
        <v>1.2420146476450245E-3</v>
      </c>
      <c r="BN9" s="1">
        <f>All!BN9/All!$D9</f>
        <v>2.4142638382711839E-2</v>
      </c>
      <c r="BO9" s="1">
        <f>All!BO9/All!$D9</f>
        <v>1.3829707371054016E-2</v>
      </c>
      <c r="BP9" s="1">
        <f>All!BP9/All!$D9</f>
        <v>1.4450723420045259E-2</v>
      </c>
      <c r="BQ9" s="1">
        <f>All!BQ9/All!$D9</f>
        <v>2.6286544719989445E-2</v>
      </c>
      <c r="BR9" s="1">
        <f>All!BR9/All!$D9</f>
        <v>1.5382644357458231E-2</v>
      </c>
      <c r="BS9" s="1">
        <f>All!BS9/All!$D9</f>
        <v>19.789154261980201</v>
      </c>
      <c r="BT9" s="1">
        <f>All!BT9/All!$D9</f>
        <v>5.3993349213851223E-3</v>
      </c>
      <c r="BU9" s="1">
        <f>All!BU9/All!$D9</f>
        <v>8.2651733754369634E-3</v>
      </c>
      <c r="BV9" s="1">
        <f>All!BV9/All!$D9</f>
        <v>0.13048897357264211</v>
      </c>
      <c r="BW9" s="1">
        <f>All!BW9/All!$D9</f>
        <v>6.5553599445937721E-4</v>
      </c>
      <c r="BX9" s="1">
        <f>All!BX9/All!$D9</f>
        <v>1.449700643651645E-2</v>
      </c>
      <c r="BY9" s="1">
        <f>All!BY9/All!$D9</f>
        <v>4.4401994946113472E-3</v>
      </c>
      <c r="BZ9" s="1">
        <f>All!BZ9/All!$D9</f>
        <v>2.3187098688515678E-2</v>
      </c>
      <c r="CA9" s="1">
        <f>All!CA9/All!$D9</f>
        <v>8.1688503656999936E-2</v>
      </c>
      <c r="CB9" s="1">
        <f>All!CB9/All!$D9</f>
        <v>1.0056675460416005E-2</v>
      </c>
      <c r="CC9" s="1">
        <f>All!CC9/All!$D9</f>
        <v>1.2649197213590694E-4</v>
      </c>
      <c r="CD9" s="1">
        <f>All!CD9/All!$D9</f>
        <v>0.26325773458300611</v>
      </c>
      <c r="CE9" s="1">
        <f>All!CE9/All!$D9</f>
        <v>1.2259095274506462E-3</v>
      </c>
      <c r="CF9" s="1">
        <f>All!CF9/All!$D9</f>
        <v>0.13151701420686859</v>
      </c>
      <c r="CG9" s="1">
        <f>All!CG9/All!$D9</f>
        <v>3.2899777764325837E-2</v>
      </c>
      <c r="CH9" s="1">
        <f>All!CH9/All!$D9</f>
        <v>-4.9685978680245504E-2</v>
      </c>
      <c r="CI9" s="1">
        <f>All!CI9/All!$D9</f>
        <v>0.39319407659975231</v>
      </c>
      <c r="CJ9" s="1">
        <f>All!CJ9/All!$D9</f>
        <v>2.9509168329854701E-4</v>
      </c>
      <c r="CK9" s="1">
        <f>All!CK9/All!$D9</f>
        <v>2.4749979451216975E-3</v>
      </c>
      <c r="CL9" s="1">
        <f>All!CL9/All!$D9</f>
        <v>4.4740477181355418E-2</v>
      </c>
      <c r="CM9" s="1">
        <f>All!CM9/All!$D9</f>
        <v>4.0106450781845326E-2</v>
      </c>
      <c r="CN9" s="1">
        <f>All!CN9/All!$D9</f>
        <v>3.3297508776278573</v>
      </c>
      <c r="CO9" s="1">
        <f>All!CO9/All!$D9</f>
        <v>3.4388526157149053E-2</v>
      </c>
      <c r="CP9" s="1">
        <f>All!CP9/All!$D9</f>
        <v>7.1206800489447469E-2</v>
      </c>
      <c r="CQ9" s="1">
        <f>All!CQ9/All!$D9</f>
        <v>0.34904734042528968</v>
      </c>
      <c r="CR9" s="1">
        <f>All!CR9/All!$D9</f>
        <v>1.7242974227339443E-3</v>
      </c>
      <c r="CS9" s="1">
        <f>All!CS9/All!$D9</f>
        <v>0.24312864071161108</v>
      </c>
      <c r="CT9" s="1">
        <f>All!CT9/All!$D9</f>
        <v>1.2565043579902371E-2</v>
      </c>
    </row>
    <row r="10" spans="1:99" x14ac:dyDescent="0.25">
      <c r="A10" t="s">
        <v>101</v>
      </c>
      <c r="B10" t="s">
        <v>102</v>
      </c>
      <c r="D10" s="16"/>
      <c r="F10" s="1">
        <f>All!F10/All!$D10</f>
        <v>0.52310335803540631</v>
      </c>
      <c r="G10" s="1">
        <f>All!G10/All!$D10</f>
        <v>0.1830719842912413</v>
      </c>
      <c r="H10" s="1">
        <f>All!H10/All!$D10</f>
        <v>0.21117683288256281</v>
      </c>
      <c r="I10" s="1">
        <f>All!I10/All!$D10</f>
        <v>8.8436377557206569</v>
      </c>
      <c r="J10" s="1">
        <f>All!J10/All!$D10</f>
        <v>0.17745438202860117</v>
      </c>
      <c r="K10" s="1">
        <f>All!K10/All!$D10</f>
        <v>6.5720830139893938E-2</v>
      </c>
      <c r="L10" s="1">
        <f>All!L10/All!$D10</f>
        <v>0.82804405817594984</v>
      </c>
      <c r="M10" s="1">
        <f>All!M10/All!$D10</f>
        <v>0.33864672743555946</v>
      </c>
      <c r="N10" s="1">
        <f>All!N10/All!$D10</f>
        <v>0.1210156018020903</v>
      </c>
      <c r="O10" s="1">
        <f>All!O10/All!$D10</f>
        <v>5.8852388405984633E-2</v>
      </c>
      <c r="P10" s="1">
        <f>All!P10/All!$D10</f>
        <v>8.6608048822629756E-3</v>
      </c>
      <c r="Q10" s="1">
        <f>All!Q10/All!$D10</f>
        <v>1.0404563626277863</v>
      </c>
      <c r="R10" s="1">
        <f>All!R10/All!$D10</f>
        <v>3.6460921194518027E-2</v>
      </c>
      <c r="S10" s="1">
        <f>All!S10/All!$D10</f>
        <v>4.3488244029249844E-3</v>
      </c>
      <c r="T10" s="1">
        <f>All!T10/All!$D10</f>
        <v>0.12895208335564545</v>
      </c>
      <c r="U10" s="1">
        <f>All!U10/All!$D10</f>
        <v>0.12111451684195185</v>
      </c>
      <c r="V10" s="1">
        <f>All!V10/All!$D10</f>
        <v>7.1517901285952312E-2</v>
      </c>
      <c r="W10" s="1">
        <f>All!W10/All!$D10</f>
        <v>2.8316612287681937E-3</v>
      </c>
      <c r="X10" s="1">
        <f>All!X10/All!$D10</f>
        <v>1.3506720813683881</v>
      </c>
      <c r="Y10" s="1">
        <f>All!Y10/All!$D10</f>
        <v>1.9609280562512776E-2</v>
      </c>
      <c r="Z10" s="1">
        <f>All!Z10/All!$D10</f>
        <v>0.47530122547038717</v>
      </c>
      <c r="AA10" s="1">
        <f>All!AA10/All!$D10</f>
        <v>8.7737964355942846E-2</v>
      </c>
      <c r="AB10" s="1">
        <f>All!AB10/All!$D10</f>
        <v>1.8160995506867571E-2</v>
      </c>
      <c r="AC10" s="1">
        <f>All!AC10/All!$D10</f>
        <v>0.42224236874003673</v>
      </c>
      <c r="AD10" s="17">
        <f>All!AD10/All!$D10</f>
        <v>6.1288634651668783E-4</v>
      </c>
      <c r="AE10" s="17">
        <f>All!AE10/All!$D10</f>
        <v>9.1914131789874315E-3</v>
      </c>
      <c r="AF10" s="1">
        <f>All!AF10/All!$D10</f>
        <v>0.20138882138469247</v>
      </c>
      <c r="AG10" s="1">
        <f>All!AG10/All!$D10</f>
        <v>0.29901150713272978</v>
      </c>
      <c r="AH10" s="1">
        <f>All!AH10/All!$D10</f>
        <v>2.810508436574479E-3</v>
      </c>
      <c r="AI10" s="1">
        <f>All!AI10/All!$D10</f>
        <v>-1.7812299965910572E-4</v>
      </c>
      <c r="AJ10" s="17">
        <f>All!AJ10/All!$D10</f>
        <v>9.3899793288476695E-4</v>
      </c>
      <c r="AK10" s="1">
        <f>All!AK10/All!$D10</f>
        <v>2.2024423194018658E-3</v>
      </c>
      <c r="AL10" s="1">
        <f>All!AL10/All!$D10</f>
        <v>-2.0355102182760779E-2</v>
      </c>
      <c r="AM10" s="1">
        <f>All!AM10/All!$D10</f>
        <v>1.402200530003136E-2</v>
      </c>
      <c r="AN10" s="1">
        <f>All!AN10/All!$D10</f>
        <v>9.8453609237338853</v>
      </c>
      <c r="AO10" s="1">
        <f>All!AO10/All!$D10</f>
        <v>8.7828060338313585E-2</v>
      </c>
      <c r="AP10" s="1">
        <f>All!AP10/All!$D10</f>
        <v>3.3382402217283835E-2</v>
      </c>
      <c r="AQ10" s="1">
        <f>All!AQ10/All!$D10</f>
        <v>0.30353823404148461</v>
      </c>
      <c r="AR10" s="1">
        <f>All!AR10/All!$D10</f>
        <v>1.9213364367529188E-2</v>
      </c>
      <c r="AS10" s="1">
        <f>All!AS10/All!$D10</f>
        <v>2.3813960233963097E-2</v>
      </c>
      <c r="AT10" s="1">
        <f>All!AT10/All!$D10</f>
        <v>2.7983049117743128</v>
      </c>
      <c r="AU10" s="1">
        <f>All!AU10/All!$D10</f>
        <v>0.18672321301703176</v>
      </c>
      <c r="AV10" s="1">
        <f>All!AV10/All!$D10</f>
        <v>3.3373935027597154E-2</v>
      </c>
      <c r="AW10" s="1">
        <f>All!AW10/All!$D10</f>
        <v>3.5406638508033543E-2</v>
      </c>
      <c r="AX10" s="1">
        <f>All!AX10/All!$D10</f>
        <v>4.897231689040546E-2</v>
      </c>
      <c r="AY10" s="1">
        <f>All!AY10/All!$D10</f>
        <v>0.14233661688173158</v>
      </c>
      <c r="AZ10" s="1">
        <f>All!AZ10/All!$D10</f>
        <v>0.1894632913046132</v>
      </c>
      <c r="BA10" s="1">
        <f>All!BA10/All!$D10</f>
        <v>6.8061783997153291E-2</v>
      </c>
      <c r="BB10" s="1">
        <f>All!BB10/All!$D10</f>
        <v>0.46021016241829493</v>
      </c>
      <c r="BC10" s="1">
        <f>All!BC10/All!$D10</f>
        <v>1.3250378522520392</v>
      </c>
      <c r="BD10" s="1">
        <f>All!BD10/All!$D10</f>
        <v>2.1636937207716196</v>
      </c>
      <c r="BE10" s="1">
        <f>All!BE10/All!$D10</f>
        <v>1.1238085262183126</v>
      </c>
      <c r="BF10" s="1">
        <f>All!BF10/All!$D10</f>
        <v>8.1615373769782382E-2</v>
      </c>
      <c r="BG10" s="1">
        <f>All!BG10/All!$D10</f>
        <v>8.9292154613233485</v>
      </c>
      <c r="BH10" s="1">
        <f>All!BH10/All!$D10</f>
        <v>5.7995463852707943E-2</v>
      </c>
      <c r="BI10" s="1">
        <f>All!BI10/All!$D10</f>
        <v>0.57451675251849688</v>
      </c>
      <c r="BJ10" s="1">
        <f>All!BJ10/All!$D10</f>
        <v>5.9965090187344694E-2</v>
      </c>
      <c r="BK10" s="1">
        <f>All!BK10/All!$D10</f>
        <v>4.7172911440199881E-2</v>
      </c>
      <c r="BL10" s="1">
        <f>All!BL10/All!$D10</f>
        <v>20.601850156092102</v>
      </c>
      <c r="BM10" s="1">
        <f>All!BM10/All!$D10</f>
        <v>1.9979063571654264E-3</v>
      </c>
      <c r="BN10" s="1">
        <f>All!BN10/All!$D10</f>
        <v>2.5932580207526545E-2</v>
      </c>
      <c r="BO10" s="1">
        <f>All!BO10/All!$D10</f>
        <v>1.8245451517605388E-2</v>
      </c>
      <c r="BP10" s="1">
        <f>All!BP10/All!$D10</f>
        <v>1.8493364128091612E-2</v>
      </c>
      <c r="BQ10" s="1">
        <f>All!BQ10/All!$D10</f>
        <v>3.7987038886924993E-2</v>
      </c>
      <c r="BR10" s="1">
        <f>All!BR10/All!$D10</f>
        <v>1.891313653519943E-2</v>
      </c>
      <c r="BS10" s="1">
        <f>All!BS10/All!$D10</f>
        <v>21.505245381166656</v>
      </c>
      <c r="BT10" s="1">
        <f>All!BT10/All!$D10</f>
        <v>5.0914596516917574E-3</v>
      </c>
      <c r="BU10" s="1">
        <f>All!BU10/All!$D10</f>
        <v>1.3414547618217334E-2</v>
      </c>
      <c r="BV10" s="1">
        <f>All!BV10/All!$D10</f>
        <v>0.14158766693146266</v>
      </c>
      <c r="BW10" s="1">
        <f>All!BW10/All!$D10</f>
        <v>7.2055743268531556E-4</v>
      </c>
      <c r="BX10" s="1">
        <f>All!BX10/All!$D10</f>
        <v>7.0223222814921786E-3</v>
      </c>
      <c r="BY10" s="1">
        <f>All!BY10/All!$D10</f>
        <v>4.7655134230310484E-3</v>
      </c>
      <c r="BZ10" s="1">
        <f>All!BZ10/All!$D10</f>
        <v>2.5756001375789567E-2</v>
      </c>
      <c r="CA10" s="1">
        <f>All!CA10/All!$D10</f>
        <v>8.6572592620206487E-2</v>
      </c>
      <c r="CB10" s="1">
        <f>All!CB10/All!$D10</f>
        <v>6.5586558430615009E-3</v>
      </c>
      <c r="CC10" s="1">
        <f>All!CC10/All!$D10</f>
        <v>1.4478935675338956E-4</v>
      </c>
      <c r="CD10" s="1">
        <f>All!CD10/All!$D10</f>
        <v>0.34443586015688815</v>
      </c>
      <c r="CE10" s="1">
        <f>All!CE10/All!$D10</f>
        <v>1.3124183197733637E-3</v>
      </c>
      <c r="CF10" s="1">
        <f>All!CF10/All!$D10</f>
        <v>0.16738644409037687</v>
      </c>
      <c r="CG10" s="1">
        <f>All!CG10/All!$D10</f>
        <v>2.8336715777899063E-2</v>
      </c>
      <c r="CH10" s="1">
        <f>All!CH10/All!$D10</f>
        <v>-5.2538557985786348E-2</v>
      </c>
      <c r="CI10" s="1">
        <f>All!CI10/All!$D10</f>
        <v>0.50977303538680341</v>
      </c>
      <c r="CJ10" s="1">
        <f>All!CJ10/All!$D10</f>
        <v>4.9119640311077952E-4</v>
      </c>
      <c r="CK10" s="1">
        <f>All!CK10/All!$D10</f>
        <v>2.8448645534466621E-3</v>
      </c>
      <c r="CL10" s="1">
        <f>All!CL10/All!$D10</f>
        <v>5.8458051647545986E-2</v>
      </c>
      <c r="CM10" s="1">
        <f>All!CM10/All!$D10</f>
        <v>3.8695255729882451E-2</v>
      </c>
      <c r="CN10" s="1">
        <f>All!CN10/All!$D10</f>
        <v>4.3759336643117654</v>
      </c>
      <c r="CO10" s="1">
        <f>All!CO10/All!$D10</f>
        <v>4.1160558885808281E-2</v>
      </c>
      <c r="CP10" s="1">
        <f>All!CP10/All!$D10</f>
        <v>7.4466114980083098E-2</v>
      </c>
      <c r="CQ10" s="1">
        <f>All!CQ10/All!$D10</f>
        <v>0.40455624873764162</v>
      </c>
      <c r="CR10" s="1">
        <f>All!CR10/All!$D10</f>
        <v>1.66400206320687E-3</v>
      </c>
      <c r="CS10" s="1">
        <f>All!CS10/All!$D10</f>
        <v>0.18104177749421496</v>
      </c>
      <c r="CT10" s="1">
        <f>All!CT10/All!$D10</f>
        <v>1.4235993344869554E-2</v>
      </c>
    </row>
    <row r="11" spans="1:99" x14ac:dyDescent="0.25">
      <c r="A11" t="s">
        <v>103</v>
      </c>
      <c r="B11" t="s">
        <v>104</v>
      </c>
      <c r="D11" s="16"/>
      <c r="F11" s="1">
        <f>All!F11/All!$D11</f>
        <v>0.34636245021852913</v>
      </c>
      <c r="G11" s="1">
        <f>All!G11/All!$D11</f>
        <v>7.6228218125912683E-2</v>
      </c>
      <c r="H11" s="1">
        <f>All!H11/All!$D11</f>
        <v>0.1161304482811976</v>
      </c>
      <c r="I11" s="1">
        <f>All!I11/All!$D11</f>
        <v>14.318934037326265</v>
      </c>
      <c r="J11" s="1">
        <f>All!J11/All!$D11</f>
        <v>8.2981045420121288E-2</v>
      </c>
      <c r="K11" s="1">
        <f>All!K11/All!$D11</f>
        <v>3.4291099577084719E-2</v>
      </c>
      <c r="L11" s="1">
        <f>All!L11/All!$D11</f>
        <v>0.40037043001741757</v>
      </c>
      <c r="M11" s="1">
        <f>All!M11/All!$D11</f>
        <v>0.23747416041072547</v>
      </c>
      <c r="N11" s="1">
        <f>All!N11/All!$D11</f>
        <v>6.9064631782468536E-2</v>
      </c>
      <c r="O11" s="1">
        <f>All!O11/All!$D11</f>
        <v>4.9732527125379115E-2</v>
      </c>
      <c r="P11" s="1">
        <f>All!P11/All!$D11</f>
        <v>4.3526482821214284E-3</v>
      </c>
      <c r="Q11" s="1">
        <f>All!Q11/All!$D11</f>
        <v>0.69237233427858713</v>
      </c>
      <c r="R11" s="1">
        <f>All!R11/All!$D11</f>
        <v>2.4276066617073187E-2</v>
      </c>
      <c r="S11" s="1">
        <f>All!S11/All!$D11</f>
        <v>4.8415077147060861E-3</v>
      </c>
      <c r="T11" s="1">
        <f>All!T11/All!$D11</f>
        <v>7.2825088895234188E-2</v>
      </c>
      <c r="U11" s="1">
        <f>All!U11/All!$D11</f>
        <v>4.788577108356009E-2</v>
      </c>
      <c r="V11" s="1">
        <f>All!V11/All!$D11</f>
        <v>4.2087314799394038E-2</v>
      </c>
      <c r="W11" s="1">
        <f>All!W11/All!$D11</f>
        <v>3.7710876963790215E-3</v>
      </c>
      <c r="X11" s="1">
        <f>All!X11/All!$D11</f>
        <v>0.90953816200920301</v>
      </c>
      <c r="Y11" s="1">
        <f>All!Y11/All!$D11</f>
        <v>1.0266245842396028E-2</v>
      </c>
      <c r="Z11" s="1">
        <f>All!Z11/All!$D11</f>
        <v>0.37605730954888977</v>
      </c>
      <c r="AA11" s="1">
        <f>All!AA11/All!$D11</f>
        <v>5.6508822866504001E-2</v>
      </c>
      <c r="AB11" s="1">
        <f>All!AB11/All!$D11</f>
        <v>2.4964289622118042E-2</v>
      </c>
      <c r="AC11" s="1">
        <f>All!AC11/All!$D11</f>
        <v>0.27844168475819275</v>
      </c>
      <c r="AD11" s="17">
        <f>All!AD11/All!$D11</f>
        <v>1.2218392442910205E-3</v>
      </c>
      <c r="AE11" s="17">
        <f>All!AE11/All!$D11</f>
        <v>5.7773553618817013E-3</v>
      </c>
      <c r="AF11" s="1">
        <f>All!AF11/All!$D11</f>
        <v>0.19720679330409932</v>
      </c>
      <c r="AG11" s="1">
        <f>All!AG11/All!$D11</f>
        <v>0.24679773166491845</v>
      </c>
      <c r="AH11" s="1">
        <f>All!AH11/All!$D11</f>
        <v>4.7876160119838477E-3</v>
      </c>
      <c r="AI11" s="1">
        <f>All!AI11/All!$D11</f>
        <v>1.1536981523467681E-3</v>
      </c>
      <c r="AJ11" s="17">
        <f>All!AJ11/All!$D11</f>
        <v>5.3504295713641689E-4</v>
      </c>
      <c r="AK11" s="1">
        <f>All!AK11/All!$D11</f>
        <v>2.6997633570013855E-3</v>
      </c>
      <c r="AL11" s="1">
        <f>All!AL11/All!$D11</f>
        <v>-1.3614486728546944E-2</v>
      </c>
      <c r="AM11" s="1">
        <f>All!AM11/All!$D11</f>
        <v>1.7010430011895672E-2</v>
      </c>
      <c r="AN11" s="1">
        <f>All!AN11/All!$D11</f>
        <v>7.3671230579459257</v>
      </c>
      <c r="AO11" s="1">
        <f>All!AO11/All!$D11</f>
        <v>0.11186647126153949</v>
      </c>
      <c r="AP11" s="1">
        <f>All!AP11/All!$D11</f>
        <v>1.3901353155630059E-2</v>
      </c>
      <c r="AQ11" s="1">
        <f>All!AQ11/All!$D11</f>
        <v>0.31916812482533102</v>
      </c>
      <c r="AR11" s="1">
        <f>All!AR11/All!$D11</f>
        <v>1.756229716754535E-2</v>
      </c>
      <c r="AS11" s="1">
        <f>All!AS11/All!$D11</f>
        <v>2.1217473157152621E-2</v>
      </c>
      <c r="AT11" s="1">
        <f>All!AT11/All!$D11</f>
        <v>3.4439409028808607</v>
      </c>
      <c r="AU11" s="1">
        <f>All!AU11/All!$D11</f>
        <v>0.19374425491681288</v>
      </c>
      <c r="AV11" s="1">
        <f>All!AV11/All!$D11</f>
        <v>2.9846815000743643E-2</v>
      </c>
      <c r="AW11" s="1">
        <f>All!AW11/All!$D11</f>
        <v>2.8763043535583021E-2</v>
      </c>
      <c r="AX11" s="1">
        <f>All!AX11/All!$D11</f>
        <v>5.6589804015940347E-2</v>
      </c>
      <c r="AY11" s="1">
        <f>All!AY11/All!$D11</f>
        <v>0.12326195442418426</v>
      </c>
      <c r="AZ11" s="1">
        <f>All!AZ11/All!$D11</f>
        <v>0.15300917250713514</v>
      </c>
      <c r="BA11" s="1">
        <f>All!BA11/All!$D11</f>
        <v>-1.4339342514749808E-3</v>
      </c>
      <c r="BB11" s="1">
        <f>All!BB11/All!$D11</f>
        <v>0.32039206036007617</v>
      </c>
      <c r="BC11" s="1">
        <f>All!BC11/All!$D11</f>
        <v>1.5772567511771418</v>
      </c>
      <c r="BD11" s="1">
        <f>All!BD11/All!$D11</f>
        <v>2.4292992550171784</v>
      </c>
      <c r="BE11" s="1">
        <f>All!BE11/All!$D11</f>
        <v>1.0884349732199616</v>
      </c>
      <c r="BF11" s="1">
        <f>All!BF11/All!$D11</f>
        <v>8.383902533553575E-2</v>
      </c>
      <c r="BG11" s="1">
        <f>All!BG11/All!$D11</f>
        <v>8.8084598510638017</v>
      </c>
      <c r="BH11" s="1">
        <f>All!BH11/All!$D11</f>
        <v>5.310766014168046E-2</v>
      </c>
      <c r="BI11" s="1">
        <f>All!BI11/All!$D11</f>
        <v>0.42546065904820096</v>
      </c>
      <c r="BJ11" s="1">
        <f>All!BJ11/All!$D11</f>
        <v>6.7882879398274878E-2</v>
      </c>
      <c r="BK11" s="1">
        <f>All!BK11/All!$D11</f>
        <v>5.6033665252445068E-2</v>
      </c>
      <c r="BL11" s="1">
        <f>All!BL11/All!$D11</f>
        <v>18.759767485770574</v>
      </c>
      <c r="BM11" s="1">
        <f>All!BM11/All!$D11</f>
        <v>5.6934656376137361E-3</v>
      </c>
      <c r="BN11" s="1">
        <f>All!BN11/All!$D11</f>
        <v>1.3384755135016342E-3</v>
      </c>
      <c r="BO11" s="1">
        <f>All!BO11/All!$D11</f>
        <v>4.8629715404101886E-3</v>
      </c>
      <c r="BP11" s="1">
        <f>All!BP11/All!$D11</f>
        <v>1.3126774192110748E-2</v>
      </c>
      <c r="BQ11" s="1">
        <f>All!BQ11/All!$D11</f>
        <v>2.9891059470192081E-2</v>
      </c>
      <c r="BR11" s="1">
        <f>All!BR11/All!$D11</f>
        <v>1.0644327565163501E-2</v>
      </c>
      <c r="BS11" s="1">
        <f>All!BS11/All!$D11</f>
        <v>23.31709247240509</v>
      </c>
      <c r="BT11" s="1">
        <f>All!BT11/All!$D11</f>
        <v>5.0198274765075228E-4</v>
      </c>
      <c r="BU11" s="1">
        <f>All!BU11/All!$D11</f>
        <v>2.3667051239723929E-3</v>
      </c>
      <c r="BV11" s="1">
        <f>All!BV11/All!$D11</f>
        <v>6.0361382742220157E-3</v>
      </c>
      <c r="BW11" s="1">
        <f>All!BW11/All!$D11</f>
        <v>4.0114320015783016E-4</v>
      </c>
      <c r="BX11" s="1">
        <f>All!BX11/All!$D11</f>
        <v>1.0111107601532733E-2</v>
      </c>
      <c r="BY11" s="1">
        <f>All!BY11/All!$D11</f>
        <v>1.6236600432789009E-3</v>
      </c>
      <c r="BZ11" s="1">
        <f>All!BZ11/All!$D11</f>
        <v>5.5262163832869001E-3</v>
      </c>
      <c r="CA11" s="1">
        <f>All!CA11/All!$D11</f>
        <v>3.0904505221658184E-2</v>
      </c>
      <c r="CB11" s="1">
        <f>All!CB11/All!$D11</f>
        <v>1.0419137432237538E-2</v>
      </c>
      <c r="CC11" s="1">
        <f>All!CC11/All!$D11</f>
        <v>3.844871228240582E-4</v>
      </c>
      <c r="CD11" s="1">
        <f>All!CD11/All!$D11</f>
        <v>0.37413562665803268</v>
      </c>
      <c r="CE11" s="1">
        <f>All!CE11/All!$D11</f>
        <v>9.378737842794711E-4</v>
      </c>
      <c r="CF11" s="1">
        <f>All!CF11/All!$D11</f>
        <v>1.8397741738891239E-2</v>
      </c>
      <c r="CG11" s="1">
        <f>All!CG11/All!$D11</f>
        <v>4.0298849566490234E-2</v>
      </c>
      <c r="CH11" s="1">
        <f>All!CH11/All!$D11</f>
        <v>0.30704251361708745</v>
      </c>
      <c r="CI11" s="1">
        <f>All!CI11/All!$D11</f>
        <v>0.12470113564655731</v>
      </c>
      <c r="CJ11" s="1">
        <f>All!CJ11/All!$D11</f>
        <v>8.6623662467622431E-4</v>
      </c>
      <c r="CK11" s="1">
        <f>All!CK11/All!$D11</f>
        <v>1.2427319927596115E-3</v>
      </c>
      <c r="CL11" s="1">
        <f>All!CL11/All!$D11</f>
        <v>3.897159079170974E-2</v>
      </c>
      <c r="CM11" s="1">
        <f>All!CM11/All!$D11</f>
        <v>2.6625948117640276E-2</v>
      </c>
      <c r="CN11" s="1">
        <f>All!CN11/All!$D11</f>
        <v>3.6570765615970493</v>
      </c>
      <c r="CO11" s="1">
        <f>All!CO11/All!$D11</f>
        <v>2.3437308201510531E-2</v>
      </c>
      <c r="CP11" s="1">
        <f>All!CP11/All!$D11</f>
        <v>2.0881824617180317E-2</v>
      </c>
      <c r="CQ11" s="1">
        <f>All!CQ11/All!$D11</f>
        <v>0.41290620694640268</v>
      </c>
      <c r="CR11" s="1">
        <f>All!CR11/All!$D11</f>
        <v>5.2053545097065343E-4</v>
      </c>
      <c r="CS11" s="1">
        <f>All!CS11/All!$D11</f>
        <v>0.19465471374188636</v>
      </c>
      <c r="CT11" s="1">
        <f>All!CT11/All!$D11</f>
        <v>1.4549749467750731E-2</v>
      </c>
    </row>
    <row r="12" spans="1:99" x14ac:dyDescent="0.25">
      <c r="E12" t="s">
        <v>126</v>
      </c>
      <c r="F12" s="1">
        <f>_xlfn.T.TEST(F6:F8,F9:F11,2,2)</f>
        <v>0.52460643862704981</v>
      </c>
      <c r="G12" s="1">
        <f t="shared" ref="G12:BR12" si="0">_xlfn.T.TEST(G6:G8,G9:G11,2,2)</f>
        <v>0.63026562705003086</v>
      </c>
      <c r="H12" s="1">
        <f t="shared" si="0"/>
        <v>0.28249234010326685</v>
      </c>
      <c r="I12" s="1">
        <f t="shared" si="0"/>
        <v>0.5790571616107083</v>
      </c>
      <c r="J12" s="1">
        <f t="shared" si="0"/>
        <v>0.30372152193322738</v>
      </c>
      <c r="K12" s="1">
        <f t="shared" si="0"/>
        <v>0.1648194074191825</v>
      </c>
      <c r="L12" s="1">
        <f t="shared" si="0"/>
        <v>0.40820851902833777</v>
      </c>
      <c r="M12" s="1">
        <f t="shared" si="0"/>
        <v>0.20674278935400431</v>
      </c>
      <c r="N12" s="1">
        <f t="shared" si="0"/>
        <v>0.94714788886082091</v>
      </c>
      <c r="O12" s="1">
        <f t="shared" si="0"/>
        <v>7.3868344712993819E-2</v>
      </c>
      <c r="P12" s="1">
        <f t="shared" si="0"/>
        <v>0.10399013340198694</v>
      </c>
      <c r="Q12" s="1">
        <f t="shared" si="0"/>
        <v>0.62605486894882967</v>
      </c>
      <c r="R12" s="1">
        <f t="shared" si="0"/>
        <v>0.81459858301807875</v>
      </c>
      <c r="S12" s="1">
        <f t="shared" si="0"/>
        <v>0.43164154869474092</v>
      </c>
      <c r="T12" s="1">
        <f t="shared" si="0"/>
        <v>0.29785753168083295</v>
      </c>
      <c r="U12" s="1">
        <f t="shared" si="0"/>
        <v>0.86856253254153071</v>
      </c>
      <c r="V12" s="1">
        <f t="shared" si="0"/>
        <v>0.7219814772958173</v>
      </c>
      <c r="W12" s="1">
        <f t="shared" si="0"/>
        <v>0.41389010326098546</v>
      </c>
      <c r="X12" s="1">
        <f t="shared" si="0"/>
        <v>0.49792663185985797</v>
      </c>
      <c r="Y12" s="1">
        <f t="shared" si="0"/>
        <v>0.77324193189368029</v>
      </c>
      <c r="Z12" s="1">
        <f t="shared" si="0"/>
        <v>0.11134676289424836</v>
      </c>
      <c r="AA12" s="1">
        <f t="shared" si="0"/>
        <v>0.55933856234702917</v>
      </c>
      <c r="AB12" s="1">
        <f t="shared" si="0"/>
        <v>0.58528237348452317</v>
      </c>
      <c r="AC12" s="1">
        <f t="shared" si="0"/>
        <v>0.27149790146924885</v>
      </c>
      <c r="AD12" s="1">
        <f t="shared" si="0"/>
        <v>0.56438421796580851</v>
      </c>
      <c r="AE12" s="1">
        <f t="shared" si="0"/>
        <v>1.4785527749927406E-2</v>
      </c>
      <c r="AF12" s="1">
        <f t="shared" si="0"/>
        <v>5.8526508327852333E-2</v>
      </c>
      <c r="AG12" s="1">
        <f t="shared" si="0"/>
        <v>1.7502651457428509E-2</v>
      </c>
      <c r="AH12" s="1">
        <f t="shared" si="0"/>
        <v>0.54261824418640336</v>
      </c>
      <c r="AI12" s="1">
        <f t="shared" si="0"/>
        <v>0.89491089988075678</v>
      </c>
      <c r="AJ12" s="1">
        <f t="shared" si="0"/>
        <v>3.0557833520866981E-2</v>
      </c>
      <c r="AK12" s="1">
        <f t="shared" si="0"/>
        <v>0.40239541336131562</v>
      </c>
      <c r="AL12" s="1">
        <f t="shared" si="0"/>
        <v>6.6828641250664261E-2</v>
      </c>
      <c r="AM12" s="1">
        <f t="shared" si="0"/>
        <v>0.93423774921807312</v>
      </c>
      <c r="AN12" s="1">
        <f t="shared" si="0"/>
        <v>4.7763456059850891E-2</v>
      </c>
      <c r="AO12" s="1">
        <f t="shared" si="0"/>
        <v>4.9172743846472987E-2</v>
      </c>
      <c r="AP12" s="1">
        <f t="shared" si="0"/>
        <v>0.74086961388130934</v>
      </c>
      <c r="AQ12" s="1">
        <f t="shared" si="0"/>
        <v>0.52777471047420743</v>
      </c>
      <c r="AR12" s="1">
        <f t="shared" si="0"/>
        <v>0.70960912111558561</v>
      </c>
      <c r="AS12" s="1">
        <f t="shared" si="0"/>
        <v>0.49189055161321016</v>
      </c>
      <c r="AT12" s="1">
        <f t="shared" si="0"/>
        <v>0.8893159621933362</v>
      </c>
      <c r="AU12" s="1">
        <f t="shared" si="0"/>
        <v>0.41201348200527993</v>
      </c>
      <c r="AV12" s="1">
        <f t="shared" si="0"/>
        <v>0.75917074759895575</v>
      </c>
      <c r="AW12" s="1">
        <f t="shared" si="0"/>
        <v>0.2518898791739338</v>
      </c>
      <c r="AX12" s="1">
        <f t="shared" si="0"/>
        <v>0.47472304868888071</v>
      </c>
      <c r="AY12" s="1">
        <f t="shared" si="0"/>
        <v>0.398862207815537</v>
      </c>
      <c r="AZ12" s="1">
        <f t="shared" si="0"/>
        <v>3.1479466882051062E-2</v>
      </c>
      <c r="BA12" s="1">
        <f t="shared" si="0"/>
        <v>0.85347018814427622</v>
      </c>
      <c r="BB12" s="1">
        <f t="shared" si="0"/>
        <v>0.34033809648932589</v>
      </c>
      <c r="BC12" s="1">
        <f t="shared" si="0"/>
        <v>0.52033745249109087</v>
      </c>
      <c r="BD12" s="1">
        <f t="shared" si="0"/>
        <v>0.29293997983817943</v>
      </c>
      <c r="BE12" s="1">
        <f t="shared" si="0"/>
        <v>0.15755054246502306</v>
      </c>
      <c r="BF12" s="1">
        <f t="shared" si="0"/>
        <v>0.47701450677757479</v>
      </c>
      <c r="BG12" s="1">
        <f t="shared" si="0"/>
        <v>5.2890644662539864E-2</v>
      </c>
      <c r="BH12" s="1">
        <f t="shared" si="0"/>
        <v>0.13848312997137083</v>
      </c>
      <c r="BI12" s="1">
        <f t="shared" si="0"/>
        <v>0.1217340701355219</v>
      </c>
      <c r="BJ12" s="1">
        <f t="shared" si="0"/>
        <v>0.17107816010856111</v>
      </c>
      <c r="BK12" s="1">
        <f t="shared" si="0"/>
        <v>0.70280272071181926</v>
      </c>
      <c r="BL12" s="1">
        <f t="shared" si="0"/>
        <v>0.1737258983362952</v>
      </c>
      <c r="BM12" s="1">
        <f t="shared" si="0"/>
        <v>0.56459991850013802</v>
      </c>
      <c r="BN12" s="1">
        <f t="shared" si="0"/>
        <v>0.74103502624406969</v>
      </c>
      <c r="BO12" s="1">
        <f t="shared" si="0"/>
        <v>0.58288347748757818</v>
      </c>
      <c r="BP12" s="1">
        <f t="shared" si="0"/>
        <v>0.42742601576646155</v>
      </c>
      <c r="BQ12" s="1">
        <f t="shared" si="0"/>
        <v>0.37788474831296237</v>
      </c>
      <c r="BR12" s="1">
        <f t="shared" si="0"/>
        <v>0.6124950506026573</v>
      </c>
      <c r="BS12" s="1">
        <f t="shared" ref="BS12:CT12" si="1">_xlfn.T.TEST(BS6:BS8,BS9:BS11,2,2)</f>
        <v>5.372029449520279E-3</v>
      </c>
      <c r="BT12" s="1">
        <f t="shared" si="1"/>
        <v>0.30020508011984504</v>
      </c>
      <c r="BU12" s="1">
        <f t="shared" si="1"/>
        <v>0.43586677119267009</v>
      </c>
      <c r="BV12" s="1">
        <f t="shared" si="1"/>
        <v>0.82728090058519643</v>
      </c>
      <c r="BW12" s="1">
        <f t="shared" si="1"/>
        <v>0.64096215606661699</v>
      </c>
      <c r="BX12" s="1">
        <f t="shared" si="1"/>
        <v>0.39156926501243022</v>
      </c>
      <c r="BY12" s="1">
        <f t="shared" si="1"/>
        <v>0.28998358323642687</v>
      </c>
      <c r="BZ12" s="1">
        <f t="shared" si="1"/>
        <v>0.7731681125910963</v>
      </c>
      <c r="CA12" s="1">
        <f t="shared" si="1"/>
        <v>0.61642023265902557</v>
      </c>
      <c r="CB12" s="1">
        <f t="shared" si="1"/>
        <v>0.64685057787117139</v>
      </c>
      <c r="CC12" s="1">
        <f t="shared" si="1"/>
        <v>0.2215772554659943</v>
      </c>
      <c r="CD12" s="1">
        <f t="shared" si="1"/>
        <v>0.43419361092513081</v>
      </c>
      <c r="CE12" s="1">
        <f t="shared" si="1"/>
        <v>0.46557025632411253</v>
      </c>
      <c r="CF12" s="1">
        <f t="shared" si="1"/>
        <v>0.9752309348381647</v>
      </c>
      <c r="CG12" s="1">
        <f t="shared" si="1"/>
        <v>0.11888475543210729</v>
      </c>
      <c r="CH12" s="1">
        <f t="shared" si="1"/>
        <v>0.30882807964844106</v>
      </c>
      <c r="CI12" s="1">
        <f t="shared" si="1"/>
        <v>0.84155735100106321</v>
      </c>
      <c r="CJ12" s="1">
        <f t="shared" si="1"/>
        <v>0.93573250272027853</v>
      </c>
      <c r="CK12" s="1">
        <f t="shared" si="1"/>
        <v>0.57012485100437282</v>
      </c>
      <c r="CL12" s="1">
        <f t="shared" si="1"/>
        <v>0.14978285494020221</v>
      </c>
      <c r="CM12" s="1">
        <f t="shared" si="1"/>
        <v>0.40368508430103717</v>
      </c>
      <c r="CN12" s="1">
        <f t="shared" si="1"/>
        <v>4.9198539092082071E-2</v>
      </c>
      <c r="CO12" s="1">
        <f t="shared" si="1"/>
        <v>0.24436039179721186</v>
      </c>
      <c r="CP12" s="1">
        <f t="shared" si="1"/>
        <v>0.3948348891654529</v>
      </c>
      <c r="CQ12" s="1">
        <f t="shared" si="1"/>
        <v>1.8171077795481692E-2</v>
      </c>
      <c r="CR12" s="1">
        <f t="shared" si="1"/>
        <v>0.47696705737002398</v>
      </c>
      <c r="CS12" s="1">
        <f t="shared" si="1"/>
        <v>6.1755733456286689E-2</v>
      </c>
      <c r="CT12" s="1">
        <f t="shared" si="1"/>
        <v>1.7183197458412874E-2</v>
      </c>
      <c r="CU12" s="1"/>
    </row>
    <row r="13" spans="1:99" x14ac:dyDescent="0.25">
      <c r="D13" s="16"/>
    </row>
    <row r="14" spans="1:99" x14ac:dyDescent="0.25">
      <c r="D14" s="16"/>
    </row>
    <row r="15" spans="1:99" x14ac:dyDescent="0.25">
      <c r="D15" s="16"/>
    </row>
    <row r="16" spans="1:99" x14ac:dyDescent="0.25">
      <c r="D16" s="16"/>
    </row>
    <row r="17" spans="4:4" x14ac:dyDescent="0.25">
      <c r="D17" s="16"/>
    </row>
    <row r="18" spans="4:4" x14ac:dyDescent="0.25">
      <c r="D18" s="16"/>
    </row>
    <row r="19" spans="4:4" x14ac:dyDescent="0.25">
      <c r="D19" s="16"/>
    </row>
    <row r="20" spans="4:4" x14ac:dyDescent="0.25">
      <c r="D20" s="16"/>
    </row>
    <row r="21" spans="4:4" x14ac:dyDescent="0.25">
      <c r="D21" s="16"/>
    </row>
    <row r="22" spans="4:4" x14ac:dyDescent="0.25">
      <c r="D22" s="16"/>
    </row>
    <row r="23" spans="4:4" x14ac:dyDescent="0.25">
      <c r="D23" s="16"/>
    </row>
    <row r="24" spans="4:4" x14ac:dyDescent="0.25">
      <c r="D24" s="16"/>
    </row>
    <row r="25" spans="4:4" x14ac:dyDescent="0.25">
      <c r="D25" s="16"/>
    </row>
    <row r="26" spans="4:4" x14ac:dyDescent="0.25">
      <c r="D26" s="16"/>
    </row>
    <row r="27" spans="4:4" x14ac:dyDescent="0.25">
      <c r="D27" s="16"/>
    </row>
    <row r="28" spans="4:4" x14ac:dyDescent="0.25">
      <c r="D28" s="16"/>
    </row>
    <row r="29" spans="4:4" x14ac:dyDescent="0.25">
      <c r="D29" s="16"/>
    </row>
    <row r="30" spans="4:4" x14ac:dyDescent="0.25">
      <c r="D30" s="16"/>
    </row>
  </sheetData>
  <conditionalFormatting sqref="F12:CT12">
    <cfRule type="cellIs" dxfId="17" priority="2" operator="lessThan">
      <formula>0.05</formula>
    </cfRule>
  </conditionalFormatting>
  <conditionalFormatting sqref="F26:CT26">
    <cfRule type="cellIs" dxfId="16" priority="1" operator="lessThan">
      <formula>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"/>
  <sheetViews>
    <sheetView workbookViewId="0">
      <selection activeCell="D2" sqref="D2"/>
    </sheetView>
  </sheetViews>
  <sheetFormatPr defaultRowHeight="15" x14ac:dyDescent="0.25"/>
  <cols>
    <col min="1" max="1" width="38" bestFit="1" customWidth="1"/>
    <col min="2" max="2" width="8.5703125" bestFit="1" customWidth="1"/>
    <col min="3" max="3" width="14" customWidth="1"/>
    <col min="4" max="4" width="12" customWidth="1"/>
    <col min="5" max="5" width="17.28515625" bestFit="1" customWidth="1"/>
  </cols>
  <sheetData>
    <row r="1" spans="1:6" x14ac:dyDescent="0.25">
      <c r="C1" s="18" t="s">
        <v>127</v>
      </c>
      <c r="D1" s="19">
        <v>0.2</v>
      </c>
      <c r="F1" s="20" t="s">
        <v>128</v>
      </c>
    </row>
    <row r="2" spans="1:6" ht="15.75" thickBot="1" x14ac:dyDescent="0.3"/>
    <row r="3" spans="1:6" ht="15.75" thickBot="1" x14ac:dyDescent="0.3">
      <c r="C3" s="31" t="s">
        <v>136</v>
      </c>
      <c r="D3" s="32"/>
      <c r="E3" s="33"/>
    </row>
    <row r="4" spans="1:6" ht="15.75" thickBot="1" x14ac:dyDescent="0.3">
      <c r="A4" s="21" t="s">
        <v>129</v>
      </c>
      <c r="B4" s="29" t="s">
        <v>0</v>
      </c>
      <c r="C4" s="22" t="s">
        <v>130</v>
      </c>
      <c r="D4" s="23" t="s">
        <v>131</v>
      </c>
      <c r="E4" s="24" t="s">
        <v>132</v>
      </c>
    </row>
    <row r="5" spans="1:6" x14ac:dyDescent="0.25">
      <c r="A5" s="25" t="s">
        <v>28</v>
      </c>
      <c r="B5" s="30">
        <v>3.68</v>
      </c>
      <c r="C5" s="28">
        <v>1.4785527749927406E-2</v>
      </c>
      <c r="D5">
        <v>1</v>
      </c>
      <c r="E5" s="27">
        <f>(D5/17)*$D$1</f>
        <v>1.1764705882352941E-2</v>
      </c>
    </row>
    <row r="6" spans="1:6" x14ac:dyDescent="0.25">
      <c r="A6" s="25" t="s">
        <v>30</v>
      </c>
      <c r="B6" s="30">
        <v>2.59</v>
      </c>
      <c r="C6" s="26">
        <v>1.7502651457428509E-2</v>
      </c>
      <c r="D6">
        <v>2</v>
      </c>
      <c r="E6" s="27">
        <f t="shared" ref="E6:E21" si="0">(D6/17)*$D$1</f>
        <v>2.3529411764705882E-2</v>
      </c>
    </row>
    <row r="7" spans="1:6" x14ac:dyDescent="0.25">
      <c r="A7" s="25" t="s">
        <v>33</v>
      </c>
      <c r="B7" s="30">
        <v>11.55</v>
      </c>
      <c r="C7" s="26">
        <v>3.0557833520866981E-2</v>
      </c>
      <c r="D7">
        <v>3</v>
      </c>
      <c r="E7" s="27">
        <f t="shared" si="0"/>
        <v>3.529411764705883E-2</v>
      </c>
    </row>
    <row r="8" spans="1:6" x14ac:dyDescent="0.25">
      <c r="A8" s="25" t="s">
        <v>38</v>
      </c>
      <c r="B8" s="30">
        <v>164.72</v>
      </c>
      <c r="C8" s="28">
        <v>4.9172743846472987E-2</v>
      </c>
      <c r="D8">
        <v>4</v>
      </c>
      <c r="E8" s="27">
        <f t="shared" si="0"/>
        <v>4.7058823529411764E-2</v>
      </c>
    </row>
    <row r="9" spans="1:6" x14ac:dyDescent="0.25">
      <c r="A9" s="25" t="s">
        <v>10</v>
      </c>
      <c r="B9" s="30">
        <v>3.81</v>
      </c>
      <c r="C9" s="26">
        <v>0.20674278935400431</v>
      </c>
      <c r="D9">
        <v>5</v>
      </c>
      <c r="E9" s="27">
        <f t="shared" si="0"/>
        <v>5.8823529411764712E-2</v>
      </c>
    </row>
    <row r="10" spans="1:6" x14ac:dyDescent="0.25">
      <c r="A10" s="25" t="s">
        <v>26</v>
      </c>
      <c r="B10" s="30">
        <v>2.5499999999999998</v>
      </c>
      <c r="C10" s="28">
        <v>0.27149790146924885</v>
      </c>
      <c r="D10">
        <v>6</v>
      </c>
      <c r="E10" s="27">
        <f t="shared" si="0"/>
        <v>7.058823529411766E-2</v>
      </c>
    </row>
    <row r="11" spans="1:6" x14ac:dyDescent="0.25">
      <c r="A11" s="25" t="s">
        <v>50</v>
      </c>
      <c r="B11" s="30">
        <v>8.7899999999999991</v>
      </c>
      <c r="C11" s="28">
        <v>0.29293997983817943</v>
      </c>
      <c r="D11">
        <v>7</v>
      </c>
      <c r="E11" s="27">
        <f t="shared" si="0"/>
        <v>8.2352941176470587E-2</v>
      </c>
    </row>
    <row r="12" spans="1:6" x14ac:dyDescent="0.25">
      <c r="A12" s="25" t="s">
        <v>47</v>
      </c>
      <c r="B12" s="30">
        <v>17.93</v>
      </c>
      <c r="C12" s="28">
        <v>0.398862207815537</v>
      </c>
      <c r="D12">
        <v>8</v>
      </c>
      <c r="E12" s="27">
        <f t="shared" si="0"/>
        <v>9.4117647058823528E-2</v>
      </c>
    </row>
    <row r="13" spans="1:6" x14ac:dyDescent="0.25">
      <c r="A13" s="25" t="s">
        <v>9</v>
      </c>
      <c r="B13" s="30">
        <v>3.47</v>
      </c>
      <c r="C13" s="28">
        <v>0.40820851902833777</v>
      </c>
      <c r="D13">
        <v>9</v>
      </c>
      <c r="E13" s="27">
        <f t="shared" si="0"/>
        <v>0.10588235294117648</v>
      </c>
    </row>
    <row r="14" spans="1:6" x14ac:dyDescent="0.25">
      <c r="A14" s="25" t="s">
        <v>21</v>
      </c>
      <c r="B14" s="30">
        <v>12.35</v>
      </c>
      <c r="C14" s="26">
        <v>0.49792663185985797</v>
      </c>
      <c r="D14">
        <v>10</v>
      </c>
      <c r="E14" s="27">
        <f t="shared" si="0"/>
        <v>0.11764705882352942</v>
      </c>
    </row>
    <row r="15" spans="1:6" x14ac:dyDescent="0.25">
      <c r="A15" s="25" t="s">
        <v>3</v>
      </c>
      <c r="B15" s="30">
        <v>2.89</v>
      </c>
      <c r="C15" s="26">
        <v>0.52460643862704981</v>
      </c>
      <c r="D15">
        <v>11</v>
      </c>
      <c r="E15" s="27">
        <f t="shared" si="0"/>
        <v>0.12941176470588237</v>
      </c>
    </row>
    <row r="16" spans="1:6" x14ac:dyDescent="0.25">
      <c r="A16" s="25" t="s">
        <v>39</v>
      </c>
      <c r="B16" s="30">
        <v>56</v>
      </c>
      <c r="C16" s="28">
        <v>0.52777471047420743</v>
      </c>
      <c r="D16">
        <v>12</v>
      </c>
      <c r="E16" s="27">
        <f t="shared" si="0"/>
        <v>0.14117647058823532</v>
      </c>
    </row>
    <row r="17" spans="1:5" x14ac:dyDescent="0.25">
      <c r="A17" s="25" t="s">
        <v>6</v>
      </c>
      <c r="B17" s="30">
        <v>2247.0700000000002</v>
      </c>
      <c r="C17" s="26">
        <v>0.5790571616107083</v>
      </c>
      <c r="D17">
        <v>13</v>
      </c>
      <c r="E17" s="27">
        <f t="shared" si="0"/>
        <v>0.15294117647058825</v>
      </c>
    </row>
    <row r="18" spans="1:5" x14ac:dyDescent="0.25">
      <c r="A18" s="25" t="s">
        <v>14</v>
      </c>
      <c r="B18" s="30">
        <v>3.4</v>
      </c>
      <c r="C18" s="28">
        <v>0.62605486894882967</v>
      </c>
      <c r="D18">
        <v>14</v>
      </c>
      <c r="E18" s="27">
        <f t="shared" si="0"/>
        <v>0.16470588235294117</v>
      </c>
    </row>
    <row r="19" spans="1:5" x14ac:dyDescent="0.25">
      <c r="A19" s="25" t="s">
        <v>38</v>
      </c>
      <c r="B19" s="30">
        <v>35.29</v>
      </c>
      <c r="C19" s="28">
        <v>0.74086961388130934</v>
      </c>
      <c r="D19">
        <v>15</v>
      </c>
      <c r="E19" s="27">
        <f t="shared" si="0"/>
        <v>0.17647058823529413</v>
      </c>
    </row>
    <row r="20" spans="1:5" x14ac:dyDescent="0.25">
      <c r="A20" s="25" t="s">
        <v>42</v>
      </c>
      <c r="B20" s="30">
        <v>11.24</v>
      </c>
      <c r="C20" s="26">
        <v>0.8893159621933362</v>
      </c>
      <c r="D20">
        <v>16</v>
      </c>
      <c r="E20" s="27">
        <f t="shared" si="0"/>
        <v>0.18823529411764706</v>
      </c>
    </row>
    <row r="21" spans="1:5" x14ac:dyDescent="0.25">
      <c r="A21" s="25" t="s">
        <v>36</v>
      </c>
      <c r="B21" s="30">
        <v>25.74</v>
      </c>
      <c r="C21" s="28">
        <v>0.93423774921807312</v>
      </c>
      <c r="D21">
        <v>17</v>
      </c>
      <c r="E21" s="27">
        <f t="shared" si="0"/>
        <v>0.2</v>
      </c>
    </row>
  </sheetData>
  <mergeCells count="1">
    <mergeCell ref="C3:E3"/>
  </mergeCells>
  <conditionalFormatting sqref="C5:C21">
    <cfRule type="cellIs" dxfId="15" priority="3" operator="lessThan">
      <formula>E5</formula>
    </cfRule>
  </conditionalFormatting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1"/>
  <sheetViews>
    <sheetView tabSelected="1" workbookViewId="0">
      <selection activeCell="L26" sqref="L26"/>
    </sheetView>
  </sheetViews>
  <sheetFormatPr defaultRowHeight="15" x14ac:dyDescent="0.25"/>
  <cols>
    <col min="1" max="1" width="38" bestFit="1" customWidth="1"/>
    <col min="2" max="2" width="9.5703125" bestFit="1" customWidth="1"/>
    <col min="3" max="5" width="12.85546875" customWidth="1"/>
  </cols>
  <sheetData>
    <row r="1" spans="1:6" x14ac:dyDescent="0.25">
      <c r="C1" s="18" t="s">
        <v>127</v>
      </c>
      <c r="D1" s="19">
        <v>0.1</v>
      </c>
      <c r="F1" s="20" t="s">
        <v>128</v>
      </c>
    </row>
    <row r="2" spans="1:6" ht="15.75" thickBot="1" x14ac:dyDescent="0.3"/>
    <row r="3" spans="1:6" ht="15.75" thickBot="1" x14ac:dyDescent="0.3">
      <c r="C3" s="31" t="s">
        <v>137</v>
      </c>
      <c r="D3" s="32"/>
      <c r="E3" s="33"/>
    </row>
    <row r="4" spans="1:6" ht="15.75" thickBot="1" x14ac:dyDescent="0.3">
      <c r="A4" s="21" t="s">
        <v>129</v>
      </c>
      <c r="B4" s="29" t="s">
        <v>0</v>
      </c>
      <c r="C4" s="22" t="s">
        <v>133</v>
      </c>
      <c r="D4" s="23" t="s">
        <v>134</v>
      </c>
      <c r="E4" s="24" t="s">
        <v>135</v>
      </c>
    </row>
    <row r="5" spans="1:6" x14ac:dyDescent="0.25">
      <c r="A5" s="25" t="s">
        <v>4</v>
      </c>
      <c r="B5" s="30">
        <v>54.16</v>
      </c>
      <c r="C5" s="26">
        <v>1.6404762636831503E-4</v>
      </c>
      <c r="D5">
        <v>1</v>
      </c>
      <c r="E5" s="27">
        <f t="shared" ref="E5:E31" si="0">(D5/27)*$D$1</f>
        <v>3.7037037037037038E-3</v>
      </c>
    </row>
    <row r="6" spans="1:6" x14ac:dyDescent="0.25">
      <c r="A6" s="25" t="s">
        <v>28</v>
      </c>
      <c r="B6" s="30">
        <v>9.94</v>
      </c>
      <c r="C6" s="26">
        <v>3.5260914382594381E-4</v>
      </c>
      <c r="D6">
        <v>2</v>
      </c>
      <c r="E6" s="27">
        <f t="shared" si="0"/>
        <v>7.4074074074074077E-3</v>
      </c>
    </row>
    <row r="7" spans="1:6" x14ac:dyDescent="0.25">
      <c r="A7" s="25" t="s">
        <v>21</v>
      </c>
      <c r="B7" s="30">
        <v>13.79</v>
      </c>
      <c r="C7" s="26">
        <v>3.6174788842984361E-3</v>
      </c>
      <c r="D7">
        <v>3</v>
      </c>
      <c r="E7" s="27">
        <f t="shared" si="0"/>
        <v>1.1111111111111112E-2</v>
      </c>
    </row>
    <row r="8" spans="1:6" x14ac:dyDescent="0.25">
      <c r="A8" s="25" t="s">
        <v>27</v>
      </c>
      <c r="B8" s="30">
        <v>7.28</v>
      </c>
      <c r="C8" s="26">
        <v>4.4952169076526187E-3</v>
      </c>
      <c r="D8">
        <v>4</v>
      </c>
      <c r="E8" s="27">
        <f t="shared" si="0"/>
        <v>1.4814814814814815E-2</v>
      </c>
    </row>
    <row r="9" spans="1:6" x14ac:dyDescent="0.25">
      <c r="A9" s="25" t="s">
        <v>8</v>
      </c>
      <c r="B9" s="30">
        <v>22.97</v>
      </c>
      <c r="C9" s="26">
        <v>5.5123263169675569E-3</v>
      </c>
      <c r="D9">
        <v>5</v>
      </c>
      <c r="E9" s="27">
        <f t="shared" si="0"/>
        <v>1.8518518518518517E-2</v>
      </c>
    </row>
    <row r="10" spans="1:6" x14ac:dyDescent="0.25">
      <c r="A10" s="25" t="s">
        <v>3</v>
      </c>
      <c r="B10" s="30">
        <v>7.17</v>
      </c>
      <c r="C10" s="26">
        <v>9.5001282197736715E-3</v>
      </c>
      <c r="D10">
        <v>6</v>
      </c>
      <c r="E10" s="27">
        <f t="shared" si="0"/>
        <v>2.2222222222222223E-2</v>
      </c>
    </row>
    <row r="11" spans="1:6" x14ac:dyDescent="0.25">
      <c r="A11" s="25" t="s">
        <v>16</v>
      </c>
      <c r="B11" s="30">
        <v>5.69</v>
      </c>
      <c r="C11" s="26">
        <v>1.4475320405504309E-2</v>
      </c>
      <c r="D11">
        <v>7</v>
      </c>
      <c r="E11" s="27">
        <f t="shared" si="0"/>
        <v>2.5925925925925925E-2</v>
      </c>
    </row>
    <row r="12" spans="1:6" x14ac:dyDescent="0.25">
      <c r="A12" s="25" t="s">
        <v>23</v>
      </c>
      <c r="B12" s="30">
        <v>7.25</v>
      </c>
      <c r="C12" s="26">
        <v>1.520302915289872E-2</v>
      </c>
      <c r="D12">
        <v>8</v>
      </c>
      <c r="E12" s="27">
        <f t="shared" si="0"/>
        <v>2.9629629629629631E-2</v>
      </c>
    </row>
    <row r="13" spans="1:6" x14ac:dyDescent="0.25">
      <c r="A13" s="25" t="s">
        <v>7</v>
      </c>
      <c r="B13" s="30">
        <v>17.28</v>
      </c>
      <c r="C13" s="26">
        <v>1.593871314843243E-2</v>
      </c>
      <c r="D13">
        <v>9</v>
      </c>
      <c r="E13" s="27">
        <f t="shared" si="0"/>
        <v>3.3333333333333333E-2</v>
      </c>
    </row>
    <row r="14" spans="1:6" x14ac:dyDescent="0.25">
      <c r="A14" s="25" t="s">
        <v>5</v>
      </c>
      <c r="B14" s="30">
        <v>19.059999999999999</v>
      </c>
      <c r="C14" s="26">
        <v>1.9209859824927972E-2</v>
      </c>
      <c r="D14">
        <v>10</v>
      </c>
      <c r="E14" s="27">
        <f t="shared" si="0"/>
        <v>3.7037037037037035E-2</v>
      </c>
    </row>
    <row r="15" spans="1:6" x14ac:dyDescent="0.25">
      <c r="A15" s="25" t="s">
        <v>17</v>
      </c>
      <c r="B15" s="30">
        <v>2.56</v>
      </c>
      <c r="C15" s="26">
        <v>2.6512648437401254E-2</v>
      </c>
      <c r="D15">
        <v>11</v>
      </c>
      <c r="E15" s="27">
        <f t="shared" si="0"/>
        <v>4.0740740740740744E-2</v>
      </c>
    </row>
    <row r="16" spans="1:6" x14ac:dyDescent="0.25">
      <c r="A16" s="25" t="s">
        <v>10</v>
      </c>
      <c r="B16" s="30">
        <v>9</v>
      </c>
      <c r="C16" s="26">
        <v>2.6630023192930469E-2</v>
      </c>
      <c r="D16">
        <v>12</v>
      </c>
      <c r="E16" s="27">
        <f t="shared" si="0"/>
        <v>4.4444444444444446E-2</v>
      </c>
    </row>
    <row r="17" spans="1:5" x14ac:dyDescent="0.25">
      <c r="A17" s="25" t="s">
        <v>14</v>
      </c>
      <c r="B17" s="30">
        <v>3.62</v>
      </c>
      <c r="C17" s="26">
        <v>2.7079002889581771E-2</v>
      </c>
      <c r="D17">
        <v>13</v>
      </c>
      <c r="E17" s="27">
        <f t="shared" si="0"/>
        <v>4.8148148148148148E-2</v>
      </c>
    </row>
    <row r="18" spans="1:5" x14ac:dyDescent="0.25">
      <c r="A18" s="25" t="s">
        <v>24</v>
      </c>
      <c r="B18" s="30">
        <v>5.0199999999999996</v>
      </c>
      <c r="C18" s="26">
        <v>3.2063728386783577E-2</v>
      </c>
      <c r="D18">
        <v>14</v>
      </c>
      <c r="E18" s="27">
        <f t="shared" si="0"/>
        <v>5.185185185185185E-2</v>
      </c>
    </row>
    <row r="19" spans="1:5" x14ac:dyDescent="0.25">
      <c r="A19" s="25" t="s">
        <v>9</v>
      </c>
      <c r="B19" s="30">
        <v>4.18</v>
      </c>
      <c r="C19" s="26">
        <v>3.3361958425341065E-2</v>
      </c>
      <c r="D19">
        <v>15</v>
      </c>
      <c r="E19" s="27">
        <f t="shared" si="0"/>
        <v>5.5555555555555559E-2</v>
      </c>
    </row>
    <row r="20" spans="1:5" x14ac:dyDescent="0.25">
      <c r="A20" s="25" t="s">
        <v>34</v>
      </c>
      <c r="B20" s="30">
        <v>4.55</v>
      </c>
      <c r="C20" s="26">
        <v>5.5771050801835212E-2</v>
      </c>
      <c r="D20">
        <v>16</v>
      </c>
      <c r="E20" s="27">
        <f t="shared" si="0"/>
        <v>5.9259259259259262E-2</v>
      </c>
    </row>
    <row r="21" spans="1:5" x14ac:dyDescent="0.25">
      <c r="A21" s="25" t="s">
        <v>19</v>
      </c>
      <c r="B21" s="30">
        <v>2.71</v>
      </c>
      <c r="C21" s="26">
        <v>8.2958496392586345E-2</v>
      </c>
      <c r="D21">
        <v>17</v>
      </c>
      <c r="E21" s="27">
        <f t="shared" si="0"/>
        <v>6.2962962962962971E-2</v>
      </c>
    </row>
    <row r="22" spans="1:5" x14ac:dyDescent="0.25">
      <c r="A22" s="25" t="s">
        <v>32</v>
      </c>
      <c r="B22" s="30">
        <v>2.68</v>
      </c>
      <c r="C22" s="26">
        <v>0.25903590520176889</v>
      </c>
      <c r="D22">
        <v>18</v>
      </c>
      <c r="E22" s="27">
        <f t="shared" si="0"/>
        <v>6.6666666666666666E-2</v>
      </c>
    </row>
    <row r="23" spans="1:5" x14ac:dyDescent="0.25">
      <c r="A23" s="25" t="s">
        <v>78</v>
      </c>
      <c r="B23" s="30">
        <v>65535</v>
      </c>
      <c r="C23" s="26">
        <v>0.26406787258616782</v>
      </c>
      <c r="D23">
        <v>19</v>
      </c>
      <c r="E23" s="27">
        <f t="shared" si="0"/>
        <v>7.0370370370370375E-2</v>
      </c>
    </row>
    <row r="24" spans="1:5" x14ac:dyDescent="0.25">
      <c r="A24" s="25" t="s">
        <v>26</v>
      </c>
      <c r="B24" s="30">
        <v>7.2</v>
      </c>
      <c r="C24" s="26">
        <v>0.27015905033249105</v>
      </c>
      <c r="D24">
        <v>20</v>
      </c>
      <c r="E24" s="27">
        <f t="shared" si="0"/>
        <v>7.407407407407407E-2</v>
      </c>
    </row>
    <row r="25" spans="1:5" x14ac:dyDescent="0.25">
      <c r="A25" s="25" t="s">
        <v>6</v>
      </c>
      <c r="B25" s="30" t="s">
        <v>125</v>
      </c>
      <c r="C25" s="26">
        <v>0.34239291219575341</v>
      </c>
      <c r="D25">
        <v>21</v>
      </c>
      <c r="E25" s="27">
        <f t="shared" si="0"/>
        <v>7.7777777777777779E-2</v>
      </c>
    </row>
    <row r="26" spans="1:5" x14ac:dyDescent="0.25">
      <c r="A26" s="25" t="s">
        <v>31</v>
      </c>
      <c r="B26" s="30">
        <v>2.6</v>
      </c>
      <c r="C26" s="26">
        <v>0.39522885668697522</v>
      </c>
      <c r="D26">
        <v>22</v>
      </c>
      <c r="E26" s="27">
        <f t="shared" si="0"/>
        <v>8.1481481481481488E-2</v>
      </c>
    </row>
    <row r="27" spans="1:5" x14ac:dyDescent="0.25">
      <c r="A27" s="25" t="s">
        <v>36</v>
      </c>
      <c r="B27" s="30">
        <v>3.69</v>
      </c>
      <c r="C27" s="26">
        <v>0.45132880860709979</v>
      </c>
      <c r="D27">
        <v>23</v>
      </c>
      <c r="E27" s="27">
        <f t="shared" si="0"/>
        <v>8.5185185185185197E-2</v>
      </c>
    </row>
    <row r="28" spans="1:5" x14ac:dyDescent="0.25">
      <c r="A28" s="25" t="s">
        <v>30</v>
      </c>
      <c r="B28" s="30">
        <v>6.74</v>
      </c>
      <c r="C28" s="26">
        <v>0.4743105719624145</v>
      </c>
      <c r="D28">
        <v>24</v>
      </c>
      <c r="E28" s="27">
        <f t="shared" si="0"/>
        <v>8.8888888888888892E-2</v>
      </c>
    </row>
    <row r="29" spans="1:5" x14ac:dyDescent="0.25">
      <c r="A29" s="25" t="s">
        <v>11</v>
      </c>
      <c r="B29" s="30">
        <v>7.78</v>
      </c>
      <c r="C29" s="26">
        <v>0.64139852321933866</v>
      </c>
      <c r="D29">
        <v>25</v>
      </c>
      <c r="E29" s="27">
        <f t="shared" si="0"/>
        <v>9.2592592592592601E-2</v>
      </c>
    </row>
    <row r="30" spans="1:5" x14ac:dyDescent="0.25">
      <c r="A30" s="25" t="s">
        <v>56</v>
      </c>
      <c r="B30" s="30">
        <v>4.83</v>
      </c>
      <c r="C30" s="26">
        <v>0.73240820777733928</v>
      </c>
      <c r="D30">
        <v>26</v>
      </c>
      <c r="E30" s="27">
        <f t="shared" si="0"/>
        <v>9.6296296296296297E-2</v>
      </c>
    </row>
    <row r="31" spans="1:5" x14ac:dyDescent="0.25">
      <c r="A31" s="25" t="s">
        <v>15</v>
      </c>
      <c r="B31" s="30">
        <v>4.1399999999999997</v>
      </c>
      <c r="C31" s="26">
        <v>0.77555229040024831</v>
      </c>
      <c r="D31">
        <v>27</v>
      </c>
      <c r="E31" s="27">
        <f t="shared" si="0"/>
        <v>0.1</v>
      </c>
    </row>
  </sheetData>
  <mergeCells count="1">
    <mergeCell ref="C3:E3"/>
  </mergeCells>
  <conditionalFormatting sqref="C5:C31">
    <cfRule type="cellIs" dxfId="7" priority="1" operator="lessThan">
      <formula>E5</formula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ll</vt:lpstr>
      <vt:lpstr>Unknowns</vt:lpstr>
      <vt:lpstr>Annotated</vt:lpstr>
      <vt:lpstr>Identified</vt:lpstr>
      <vt:lpstr>All norm</vt:lpstr>
      <vt:lpstr>t-test intra</vt:lpstr>
      <vt:lpstr>t-test extr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a Giørtz Johnsen</dc:creator>
  <cp:lastModifiedBy>Yesilkaya, Hasan (Dr.)</cp:lastModifiedBy>
  <dcterms:created xsi:type="dcterms:W3CDTF">2016-11-11T12:25:55Z</dcterms:created>
  <dcterms:modified xsi:type="dcterms:W3CDTF">2021-08-26T10:11:28Z</dcterms:modified>
</cp:coreProperties>
</file>